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NCGR\OAT\new_assembly\paper\nature communication\publish\新建文件夹\"/>
    </mc:Choice>
  </mc:AlternateContent>
  <xr:revisionPtr revIDLastSave="0" documentId="13_ncr:1_{B579ADA1-0CDD-4AC5-93D9-9F92419DCACF}" xr6:coauthVersionLast="46" xr6:coauthVersionMax="46" xr10:uidLastSave="{00000000-0000-0000-0000-000000000000}"/>
  <bookViews>
    <workbookView xWindow="-25320" yWindow="-15" windowWidth="25440" windowHeight="15390" firstSheet="7" activeTab="10" xr2:uid="{00000000-000D-0000-FFFF-FFFF00000000}"/>
  </bookViews>
  <sheets>
    <sheet name="Fig2A" sheetId="7" r:id="rId1"/>
    <sheet name="Fig3A" sheetId="6" r:id="rId2"/>
    <sheet name="Fig. 3B" sheetId="1" r:id="rId3"/>
    <sheet name="Fig. 3C" sheetId="3" r:id="rId4"/>
    <sheet name="Fig. 3D" sheetId="4" r:id="rId5"/>
    <sheet name="Fig. 3E" sheetId="5" r:id="rId6"/>
    <sheet name="Supplementary Fig. 6A" sheetId="9" r:id="rId7"/>
    <sheet name="Supplementary Fig. 6B" sheetId="10" r:id="rId8"/>
    <sheet name="Supplementary Fig. 13" sheetId="11" r:id="rId9"/>
    <sheet name="Supplementary Fig. 23" sheetId="12" r:id="rId10"/>
    <sheet name="Supplementary Fig. 24" sheetId="14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2" i="14" l="1"/>
  <c r="M61" i="14"/>
  <c r="M60" i="14"/>
  <c r="M59" i="14"/>
  <c r="M58" i="14"/>
  <c r="M57" i="14"/>
  <c r="M56" i="14"/>
  <c r="M55" i="14"/>
  <c r="M54" i="14"/>
  <c r="F54" i="14"/>
  <c r="M53" i="14"/>
  <c r="F53" i="14"/>
  <c r="M52" i="14"/>
  <c r="F52" i="14"/>
  <c r="M51" i="14"/>
  <c r="F51" i="14"/>
  <c r="M50" i="14"/>
  <c r="F50" i="14"/>
  <c r="M49" i="14"/>
  <c r="F49" i="14"/>
  <c r="M48" i="14"/>
  <c r="F48" i="14"/>
  <c r="M47" i="14"/>
  <c r="F47" i="14"/>
  <c r="M46" i="14"/>
  <c r="F46" i="14"/>
  <c r="M45" i="14"/>
  <c r="F45" i="14"/>
  <c r="M44" i="14"/>
  <c r="F44" i="14"/>
  <c r="M43" i="14"/>
  <c r="F43" i="14"/>
  <c r="M42" i="14"/>
  <c r="F42" i="14"/>
  <c r="M41" i="14"/>
  <c r="F41" i="14"/>
  <c r="M40" i="14"/>
  <c r="F40" i="14"/>
  <c r="M39" i="14"/>
  <c r="F39" i="14"/>
  <c r="M38" i="14"/>
  <c r="F38" i="14"/>
  <c r="M37" i="14"/>
  <c r="F37" i="14"/>
  <c r="M36" i="14"/>
  <c r="F36" i="14"/>
  <c r="M35" i="14"/>
  <c r="F35" i="14"/>
  <c r="M34" i="14"/>
  <c r="F34" i="14"/>
  <c r="M33" i="14"/>
  <c r="F33" i="14"/>
  <c r="M32" i="14"/>
  <c r="F32" i="14"/>
  <c r="M31" i="14"/>
  <c r="F31" i="14"/>
  <c r="M30" i="14"/>
  <c r="F30" i="14"/>
  <c r="M29" i="14"/>
  <c r="F29" i="14"/>
  <c r="M28" i="14"/>
  <c r="F28" i="14"/>
  <c r="M27" i="14"/>
  <c r="F27" i="14"/>
  <c r="M26" i="14"/>
  <c r="F26" i="14"/>
  <c r="M25" i="14"/>
  <c r="F25" i="14"/>
  <c r="M24" i="14"/>
  <c r="F24" i="14"/>
  <c r="M23" i="14"/>
  <c r="F23" i="14"/>
  <c r="M22" i="14"/>
  <c r="F22" i="14"/>
  <c r="M21" i="14"/>
  <c r="F21" i="14"/>
  <c r="M20" i="14"/>
  <c r="F20" i="14"/>
  <c r="M19" i="14"/>
  <c r="F19" i="14"/>
  <c r="M18" i="14"/>
  <c r="F18" i="14"/>
  <c r="M17" i="14"/>
  <c r="F17" i="14"/>
  <c r="M16" i="14"/>
  <c r="F16" i="14"/>
  <c r="M15" i="14"/>
  <c r="F15" i="14"/>
  <c r="M14" i="14"/>
  <c r="F14" i="14"/>
  <c r="M13" i="14"/>
  <c r="F13" i="14"/>
  <c r="M12" i="14"/>
  <c r="F12" i="14"/>
  <c r="M11" i="14"/>
  <c r="F11" i="14"/>
  <c r="M10" i="14"/>
  <c r="F10" i="14"/>
  <c r="M9" i="14"/>
  <c r="F9" i="14"/>
  <c r="M8" i="14"/>
  <c r="F8" i="14"/>
  <c r="M7" i="14"/>
  <c r="F7" i="14"/>
  <c r="M6" i="14"/>
  <c r="F6" i="14"/>
  <c r="M5" i="14"/>
  <c r="F5" i="14"/>
  <c r="M4" i="14"/>
  <c r="F4" i="14"/>
  <c r="M3" i="14"/>
  <c r="F3" i="14"/>
</calcChain>
</file>

<file path=xl/sharedStrings.xml><?xml version="1.0" encoding="utf-8"?>
<sst xmlns="http://schemas.openxmlformats.org/spreadsheetml/2006/main" count="441" uniqueCount="359">
  <si>
    <r>
      <t>A</t>
    </r>
    <r>
      <rPr>
        <sz val="11"/>
        <color theme="1"/>
        <rFont val="Calibri"/>
        <family val="2"/>
      </rPr>
      <t>)</t>
    </r>
    <r>
      <rPr>
        <sz val="11"/>
        <color theme="1"/>
        <rFont val="等线"/>
        <family val="2"/>
        <scheme val="minor"/>
      </rPr>
      <t xml:space="preserve"> Chromatine in blue stainned with DAPI</t>
    </r>
  </si>
  <si>
    <r>
      <t>B</t>
    </r>
    <r>
      <rPr>
        <sz val="11"/>
        <color theme="1"/>
        <rFont val="Calibri"/>
        <family val="2"/>
      </rPr>
      <t>)</t>
    </r>
    <r>
      <rPr>
        <sz val="11"/>
        <color theme="1"/>
        <rFont val="等线"/>
        <family val="2"/>
        <scheme val="minor"/>
      </rPr>
      <t xml:space="preserve">Telomeres in red detected with Streptavidin-Cy5 </t>
    </r>
  </si>
  <si>
    <t>C) Sad1 in red detected with Rhodamine</t>
  </si>
  <si>
    <t>D) Sad3 ingreen detected with anti-digoxigenin-fluorescein Fab fragments</t>
  </si>
  <si>
    <r>
      <t>Fig. 3C. Maximum intensity projection of z-stack taken on Leica DM5500B wide-field microscope. A) Merged images of chromatine in blue, Telomeres in Magenta, Sad1 in red and Sad3 in green. B) Telomeres in red detected with Streptavidin-Cy5 . C</t>
    </r>
    <r>
      <rPr>
        <b/>
        <sz val="11"/>
        <color theme="1"/>
        <rFont val="Calibri"/>
        <family val="2"/>
      </rPr>
      <t>)</t>
    </r>
    <r>
      <rPr>
        <b/>
        <sz val="11"/>
        <color theme="1"/>
        <rFont val="等线"/>
        <family val="2"/>
        <scheme val="minor"/>
      </rPr>
      <t xml:space="preserve"> ad1 in red detected with Rhodamine. D</t>
    </r>
    <r>
      <rPr>
        <b/>
        <sz val="11"/>
        <color theme="1"/>
        <rFont val="Calibri"/>
        <family val="2"/>
      </rPr>
      <t xml:space="preserve">) </t>
    </r>
    <r>
      <rPr>
        <b/>
        <sz val="11"/>
        <color theme="1"/>
        <rFont val="等线"/>
        <family val="2"/>
        <scheme val="minor"/>
      </rPr>
      <t>Sad3 ingreen detected with anti-digoxigenin-fluorescein Fab fragments</t>
    </r>
  </si>
  <si>
    <r>
      <t>Fig. 3B. Maximum intensity projection of z-stack taken on Leica DM5500B wide-field microscope. A) Merged images of chromatine in blue, Telomeres in Magenta, Sad1 in red and Sad3 in green. B) Telomeres in red detected with Streptavidin-Cy5 . C</t>
    </r>
    <r>
      <rPr>
        <b/>
        <sz val="11"/>
        <color theme="1"/>
        <rFont val="Calibri"/>
        <family val="2"/>
      </rPr>
      <t>)</t>
    </r>
    <r>
      <rPr>
        <b/>
        <sz val="11"/>
        <color theme="1"/>
        <rFont val="等线"/>
        <family val="2"/>
        <scheme val="minor"/>
      </rPr>
      <t xml:space="preserve"> ad1 in red detected with Rhodamine. D</t>
    </r>
    <r>
      <rPr>
        <b/>
        <sz val="11"/>
        <color theme="1"/>
        <rFont val="Calibri"/>
        <family val="2"/>
      </rPr>
      <t xml:space="preserve">) </t>
    </r>
    <r>
      <rPr>
        <b/>
        <sz val="11"/>
        <color theme="1"/>
        <rFont val="等线"/>
        <family val="2"/>
        <scheme val="minor"/>
      </rPr>
      <t>Sad3 ingreen detected with anti-digoxigenin-fluorescein Fab fragments</t>
    </r>
  </si>
  <si>
    <r>
      <t>Fig. 3D. Maximum intensity projection of z-stack taken on Leica DM5500B wide-field microscope. A) Merged images of chromatine in blue, Telomeres in Magenta, Sad1 in red and Sad3 in green. B) Telomeres in red detected with Streptavidin-Cy5 . C</t>
    </r>
    <r>
      <rPr>
        <b/>
        <sz val="11"/>
        <color theme="1"/>
        <rFont val="Calibri"/>
        <family val="2"/>
      </rPr>
      <t>)</t>
    </r>
    <r>
      <rPr>
        <b/>
        <sz val="11"/>
        <color theme="1"/>
        <rFont val="等线"/>
        <family val="2"/>
        <scheme val="minor"/>
      </rPr>
      <t xml:space="preserve"> ad1 in red detected with Rhodamine. D</t>
    </r>
    <r>
      <rPr>
        <b/>
        <sz val="11"/>
        <color theme="1"/>
        <rFont val="Calibri"/>
        <family val="2"/>
      </rPr>
      <t xml:space="preserve">) </t>
    </r>
    <r>
      <rPr>
        <b/>
        <sz val="11"/>
        <color theme="1"/>
        <rFont val="等线"/>
        <family val="2"/>
        <scheme val="minor"/>
      </rPr>
      <t>Sad3 ingreen detected with anti-digoxigenin-fluorescein Fab fragments</t>
    </r>
  </si>
  <si>
    <r>
      <t>Fig. 3E. Maximum intensity projection of z-stack taken on Leica DM5500B wide-field microscope. A) Merged images of chromatine in blue, Telomeres in Magenta, Sad1 in red and Sad3 in green. B) Telomeres in red detected with Streptavidin-Cy5 . C</t>
    </r>
    <r>
      <rPr>
        <b/>
        <sz val="11"/>
        <color theme="1"/>
        <rFont val="Calibri"/>
        <family val="2"/>
      </rPr>
      <t>)</t>
    </r>
    <r>
      <rPr>
        <b/>
        <sz val="11"/>
        <color theme="1"/>
        <rFont val="等线"/>
        <family val="2"/>
        <scheme val="minor"/>
      </rPr>
      <t xml:space="preserve"> ad1 in red detected with Rhodamine. D</t>
    </r>
    <r>
      <rPr>
        <b/>
        <sz val="11"/>
        <color theme="1"/>
        <rFont val="Calibri"/>
        <family val="2"/>
      </rPr>
      <t xml:space="preserve">) </t>
    </r>
    <r>
      <rPr>
        <b/>
        <sz val="11"/>
        <color theme="1"/>
        <rFont val="等线"/>
        <family val="2"/>
        <scheme val="minor"/>
      </rPr>
      <t>Sad3 ingreen detected with anti-digoxigenin-fluorescein Fab fragments</t>
    </r>
  </si>
  <si>
    <t>Figure 3A. maximum intensity projection of z-stack taken on Leica DM5500B wide-field microscope. Sad1 green (Alexa Fluor488), pTa71 red (Alexa Fluor 568), pTa794 white (Alexa Fluor 647).</t>
    <phoneticPr fontId="6" type="noConversion"/>
  </si>
  <si>
    <t>gene</t>
  </si>
  <si>
    <t>roottip</t>
  </si>
  <si>
    <t>root</t>
  </si>
  <si>
    <t>leaf</t>
  </si>
  <si>
    <t>shoot</t>
  </si>
  <si>
    <t>panicle</t>
  </si>
  <si>
    <t>spikelet</t>
  </si>
  <si>
    <t>AS01G000010</t>
  </si>
  <si>
    <t>AS01G000030</t>
  </si>
  <si>
    <t>AS01G000040</t>
  </si>
  <si>
    <t>AS01G000060</t>
  </si>
  <si>
    <t>AS01G000070</t>
  </si>
  <si>
    <t>AS01G000090</t>
  </si>
  <si>
    <t>AS01G000100</t>
  </si>
  <si>
    <t>AS01G000110</t>
  </si>
  <si>
    <t>AS01G000130</t>
  </si>
  <si>
    <t>AS01G000150</t>
  </si>
  <si>
    <t>AS01G000160</t>
  </si>
  <si>
    <t>AS01G000170</t>
  </si>
  <si>
    <t>AS01G000190</t>
  </si>
  <si>
    <t>AS01G000200</t>
  </si>
  <si>
    <t>AS01G000210</t>
  </si>
  <si>
    <t>AS01G000230</t>
  </si>
  <si>
    <t>AS01G000240</t>
  </si>
  <si>
    <t>AS01G000250</t>
  </si>
  <si>
    <t>AS01G000260</t>
  </si>
  <si>
    <t>AS01G000270</t>
  </si>
  <si>
    <t>AS01G000280</t>
  </si>
  <si>
    <t>AS01G000300</t>
  </si>
  <si>
    <t>AS01G000310</t>
  </si>
  <si>
    <t>AS01G000330</t>
  </si>
  <si>
    <t>AS01G000340</t>
  </si>
  <si>
    <t>AS01G000350</t>
  </si>
  <si>
    <t>AS01G000360</t>
  </si>
  <si>
    <t>Fig2A. The normlized readcount of the avenacin pathway genes and the other A. strigosa genes in the region shown in Fig. 2A.</t>
    <phoneticPr fontId="6" type="noConversion"/>
  </si>
  <si>
    <t>Statistics of gene models identified from A.strigosa genome</t>
  </si>
  <si>
    <t>Homology and RNA-seq evidence</t>
    <phoneticPr fontId="7" type="noConversion"/>
  </si>
  <si>
    <t>Only homology evidence</t>
    <phoneticPr fontId="7" type="noConversion"/>
  </si>
  <si>
    <t>Only RNA-seq evidence</t>
    <phoneticPr fontId="7" type="noConversion"/>
  </si>
  <si>
    <t>Alignment coverage</t>
    <phoneticPr fontId="7" type="noConversion"/>
  </si>
  <si>
    <t>RNAseq</t>
    <phoneticPr fontId="7" type="noConversion"/>
  </si>
  <si>
    <t>0-0.1</t>
    <phoneticPr fontId="7" type="noConversion"/>
  </si>
  <si>
    <t>0.1-0.2</t>
    <phoneticPr fontId="7" type="noConversion"/>
  </si>
  <si>
    <t>0.2-0.3</t>
    <phoneticPr fontId="7" type="noConversion"/>
  </si>
  <si>
    <t>0.3-0.4</t>
    <phoneticPr fontId="7" type="noConversion"/>
  </si>
  <si>
    <t>0.4-0.5</t>
    <phoneticPr fontId="7" type="noConversion"/>
  </si>
  <si>
    <t>0.5-0.6</t>
    <phoneticPr fontId="7" type="noConversion"/>
  </si>
  <si>
    <t>0.6-0.7</t>
    <phoneticPr fontId="7" type="noConversion"/>
  </si>
  <si>
    <t>0.7-0.8</t>
    <phoneticPr fontId="7" type="noConversion"/>
  </si>
  <si>
    <t>0.8-0.9</t>
    <phoneticPr fontId="7" type="noConversion"/>
  </si>
  <si>
    <t>0.9-1</t>
    <phoneticPr fontId="7" type="noConversion"/>
  </si>
  <si>
    <t>Supplementary Fig. 6B RNA-seq and homolog-based evidence for the high confidence gene models</t>
    <phoneticPr fontId="6" type="noConversion"/>
  </si>
  <si>
    <r>
      <t xml:space="preserve">Homologs ( barley &amp; </t>
    </r>
    <r>
      <rPr>
        <i/>
        <sz val="11"/>
        <color theme="1"/>
        <rFont val="等线"/>
        <family val="3"/>
        <charset val="134"/>
        <scheme val="minor"/>
      </rPr>
      <t>Triticum.urartu</t>
    </r>
    <r>
      <rPr>
        <sz val="11"/>
        <color theme="1"/>
        <rFont val="等线"/>
        <family val="2"/>
        <scheme val="minor"/>
      </rPr>
      <t>)</t>
    </r>
    <phoneticPr fontId="7" type="noConversion"/>
  </si>
  <si>
    <t>OAT vs ATA</t>
    <phoneticPr fontId="6" type="noConversion"/>
  </si>
  <si>
    <t>OAT vs TUR</t>
    <phoneticPr fontId="6" type="noConversion"/>
  </si>
  <si>
    <t>OAT vs HVU</t>
    <phoneticPr fontId="6" type="noConversion"/>
  </si>
  <si>
    <t>OAT vs OSA</t>
    <phoneticPr fontId="6" type="noConversion"/>
  </si>
  <si>
    <t>OAT vs BDI</t>
    <phoneticPr fontId="6" type="noConversion"/>
  </si>
  <si>
    <t>OAT vs SBI</t>
    <phoneticPr fontId="6" type="noConversion"/>
  </si>
  <si>
    <t>OAT vs ZMA</t>
    <phoneticPr fontId="6" type="noConversion"/>
  </si>
  <si>
    <t>0-0.05</t>
  </si>
  <si>
    <t>0.05-0.1</t>
  </si>
  <si>
    <t>0.1-0.15</t>
  </si>
  <si>
    <t>0.15-0.2</t>
  </si>
  <si>
    <t>0.2-0.25</t>
  </si>
  <si>
    <t>0.25-0.3</t>
  </si>
  <si>
    <t>0.3-0.35</t>
  </si>
  <si>
    <t>0.35-0.4</t>
  </si>
  <si>
    <t>0.4-0.45</t>
  </si>
  <si>
    <t>0.45-0.5</t>
  </si>
  <si>
    <t>0.5-0.55</t>
  </si>
  <si>
    <t>0.55-0.6</t>
  </si>
  <si>
    <t>0.6-0.65</t>
  </si>
  <si>
    <t>0.65-0.7</t>
  </si>
  <si>
    <t>0.7-0.75</t>
  </si>
  <si>
    <t>0.75-0.8</t>
  </si>
  <si>
    <t>0.8-0.85</t>
  </si>
  <si>
    <t>0.85-0.9</t>
  </si>
  <si>
    <t>0.9-0.95</t>
  </si>
  <si>
    <t>0.95-1</t>
  </si>
  <si>
    <t>1-1.05</t>
  </si>
  <si>
    <t>1.05-1.1</t>
  </si>
  <si>
    <t>1.1-1.15</t>
  </si>
  <si>
    <t>1.15-1.2</t>
  </si>
  <si>
    <t>1.2-1.25</t>
  </si>
  <si>
    <t>1.25-1.3</t>
  </si>
  <si>
    <t>1.3-1.35</t>
  </si>
  <si>
    <t>1.35-1.4</t>
  </si>
  <si>
    <t>1.4-1.45</t>
  </si>
  <si>
    <t>1.45-1.5</t>
  </si>
  <si>
    <t>1.5-1.55</t>
  </si>
  <si>
    <t>1.55-1.6</t>
  </si>
  <si>
    <t>1.6-1.65</t>
  </si>
  <si>
    <t>1.65-1.7</t>
  </si>
  <si>
    <t>1.7-1.75</t>
  </si>
  <si>
    <t>1.75-1.8</t>
  </si>
  <si>
    <t>1.8-1.85</t>
  </si>
  <si>
    <t>1.85-1.9</t>
  </si>
  <si>
    <t>1.9-1.95</t>
  </si>
  <si>
    <t>1.95-2</t>
  </si>
  <si>
    <t>The range of Ks</t>
    <phoneticPr fontId="6" type="noConversion"/>
  </si>
  <si>
    <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Fig. 13.  Distributions of synonymous substitution rate (Ks) between </t>
    </r>
    <r>
      <rPr>
        <b/>
        <i/>
        <sz val="12"/>
        <color theme="1"/>
        <rFont val="Times New Roman"/>
        <family val="1"/>
      </rPr>
      <t xml:space="preserve">Avena strigosa </t>
    </r>
    <r>
      <rPr>
        <b/>
        <sz val="12"/>
        <color theme="1"/>
        <rFont val="Times New Roman"/>
        <family val="1"/>
      </rPr>
      <t>S75 and grass species from other subfamilies</t>
    </r>
  </si>
  <si>
    <t>Seed</t>
  </si>
  <si>
    <t>stem</t>
  </si>
  <si>
    <t>Green-grain</t>
  </si>
  <si>
    <t>Vegetative-meristem</t>
  </si>
  <si>
    <t>Root</t>
  </si>
  <si>
    <t>Hypocotyl</t>
  </si>
  <si>
    <t>Young-flower</t>
  </si>
  <si>
    <t>Yellow-grain</t>
  </si>
  <si>
    <t>Green-anthers</t>
  </si>
  <si>
    <t>AA006978</t>
  </si>
  <si>
    <t>AA006976</t>
  </si>
  <si>
    <t>AA006975</t>
  </si>
  <si>
    <t>AA006973</t>
  </si>
  <si>
    <t>AA006972</t>
  </si>
  <si>
    <t>AA006971</t>
  </si>
  <si>
    <t>AA006970</t>
  </si>
  <si>
    <t>AA006969</t>
  </si>
  <si>
    <t>AA006968</t>
  </si>
  <si>
    <t>AA006966</t>
  </si>
  <si>
    <t>AA006965</t>
  </si>
  <si>
    <t>AA006964</t>
  </si>
  <si>
    <t>AA006963</t>
  </si>
  <si>
    <t>AA006962</t>
  </si>
  <si>
    <t>AA006961</t>
  </si>
  <si>
    <t>AA006959</t>
  </si>
  <si>
    <t>AA006958</t>
  </si>
  <si>
    <t>AA006957</t>
  </si>
  <si>
    <t>AA006956</t>
  </si>
  <si>
    <t>AA006955</t>
  </si>
  <si>
    <t>AA006954</t>
  </si>
  <si>
    <t>AA006953</t>
  </si>
  <si>
    <t>AA006952</t>
  </si>
  <si>
    <t>AA006951</t>
  </si>
  <si>
    <t>AA006950</t>
  </si>
  <si>
    <t>AA006949</t>
  </si>
  <si>
    <t>AA006948</t>
  </si>
  <si>
    <t>AA006946</t>
  </si>
  <si>
    <t>AA006945</t>
  </si>
  <si>
    <t>AA006944</t>
  </si>
  <si>
    <t>AA006939</t>
  </si>
  <si>
    <t>AA006938</t>
  </si>
  <si>
    <t>Mature-leaf</t>
  </si>
  <si>
    <t>Pancile</t>
  </si>
  <si>
    <t>Whole-seedling</t>
  </si>
  <si>
    <t>crown</t>
  </si>
  <si>
    <t>Young-leaf</t>
  </si>
  <si>
    <t>AE039104</t>
  </si>
  <si>
    <t>AE039103</t>
  </si>
  <si>
    <t>AE039102</t>
  </si>
  <si>
    <t>AE039101</t>
  </si>
  <si>
    <t>AE039100</t>
  </si>
  <si>
    <t>AE039099</t>
  </si>
  <si>
    <t>AE039098</t>
  </si>
  <si>
    <t>AE039097</t>
  </si>
  <si>
    <t>AE039095</t>
  </si>
  <si>
    <t>AE039094</t>
  </si>
  <si>
    <t>AE039091</t>
  </si>
  <si>
    <t>AE039090</t>
  </si>
  <si>
    <t>AE039089</t>
  </si>
  <si>
    <t>AE039088</t>
  </si>
  <si>
    <t>AE039086</t>
  </si>
  <si>
    <t>AE039085</t>
  </si>
  <si>
    <t>AE039084</t>
  </si>
  <si>
    <t>AE039081</t>
  </si>
  <si>
    <t>AE039080</t>
  </si>
  <si>
    <t>AE039079</t>
  </si>
  <si>
    <t>AE039078</t>
  </si>
  <si>
    <t>AE039077</t>
  </si>
  <si>
    <t>AE039076</t>
  </si>
  <si>
    <t>AE039075</t>
  </si>
  <si>
    <t>AE039074</t>
  </si>
  <si>
    <t>AE039073</t>
  </si>
  <si>
    <t>AE039072</t>
  </si>
  <si>
    <r>
      <t xml:space="preserve">The normlized readcount of the </t>
    </r>
    <r>
      <rPr>
        <b/>
        <i/>
        <sz val="11"/>
        <color theme="1"/>
        <rFont val="等线"/>
        <family val="3"/>
        <charset val="134"/>
        <scheme val="minor"/>
      </rPr>
      <t>A. atlantica</t>
    </r>
    <r>
      <rPr>
        <b/>
        <sz val="11"/>
        <color theme="1"/>
        <rFont val="等线"/>
        <family val="3"/>
        <charset val="134"/>
        <scheme val="minor"/>
      </rPr>
      <t xml:space="preserve"> genes in the region shown in Supplementary Fig. 23.</t>
    </r>
    <phoneticPr fontId="6" type="noConversion"/>
  </si>
  <si>
    <r>
      <t xml:space="preserve">The normlized readcount of the </t>
    </r>
    <r>
      <rPr>
        <b/>
        <i/>
        <sz val="11"/>
        <color theme="1"/>
        <rFont val="等线"/>
        <family val="3"/>
        <charset val="134"/>
        <scheme val="minor"/>
      </rPr>
      <t>A. eriantha</t>
    </r>
    <r>
      <rPr>
        <b/>
        <sz val="11"/>
        <color theme="1"/>
        <rFont val="等线"/>
        <family val="3"/>
        <charset val="134"/>
        <scheme val="minor"/>
      </rPr>
      <t xml:space="preserve"> genes in the region shown in Supplementary Fig. 23.</t>
    </r>
    <phoneticPr fontId="6" type="noConversion"/>
  </si>
  <si>
    <t>gene ID in A. strigose</t>
    <phoneticPr fontId="6" type="noConversion"/>
  </si>
  <si>
    <t>Gene ID in A. atlantica</t>
    <phoneticPr fontId="6" type="noConversion"/>
  </si>
  <si>
    <r>
      <t>lnL(estimates of </t>
    </r>
    <r>
      <rPr>
        <i/>
        <sz val="14"/>
        <color rgb="FF222222"/>
        <rFont val="Times New Roman"/>
        <family val="1"/>
      </rPr>
      <t>ω)</t>
    </r>
    <phoneticPr fontId="6" type="noConversion"/>
  </si>
  <si>
    <t>dn/ds</t>
    <phoneticPr fontId="6" type="noConversion"/>
  </si>
  <si>
    <t>lnL(ω=1)</t>
    <phoneticPr fontId="6" type="noConversion"/>
  </si>
  <si>
    <t>LRT</t>
    <phoneticPr fontId="6" type="noConversion"/>
  </si>
  <si>
    <t>P-value</t>
    <phoneticPr fontId="6" type="noConversion"/>
  </si>
  <si>
    <t>Gene ID in A. eriantha</t>
    <phoneticPr fontId="6" type="noConversion"/>
  </si>
  <si>
    <t>AA006970-RA</t>
  </si>
  <si>
    <t>AE012439-RA</t>
  </si>
  <si>
    <t>AA006969-RA</t>
  </si>
  <si>
    <t>AE012433-RA</t>
  </si>
  <si>
    <t>AA006968-RA</t>
  </si>
  <si>
    <t>AE012442-RA</t>
  </si>
  <si>
    <t>AS01G000050</t>
  </si>
  <si>
    <t>AA006967-RA</t>
  </si>
  <si>
    <t>AE012440-RA</t>
  </si>
  <si>
    <t>AA006966-RA</t>
  </si>
  <si>
    <t>AE012438-RA</t>
  </si>
  <si>
    <t>AA006965-RA</t>
  </si>
  <si>
    <t>AE012441-RA</t>
  </si>
  <si>
    <t>AA006964-RA</t>
  </si>
  <si>
    <t>AA006963-RA</t>
  </si>
  <si>
    <t>AE012437-RA</t>
  </si>
  <si>
    <t>AA006962-RA</t>
  </si>
  <si>
    <t>*AS01G000150</t>
    <phoneticPr fontId="6" type="noConversion"/>
  </si>
  <si>
    <t xml:space="preserve">  AE039104-RA</t>
    <phoneticPr fontId="6" type="noConversion"/>
  </si>
  <si>
    <t>AA006961-RA</t>
  </si>
  <si>
    <t>#AS01G000160</t>
    <phoneticPr fontId="6" type="noConversion"/>
  </si>
  <si>
    <t xml:space="preserve">  *AE039100-RA</t>
    <phoneticPr fontId="6" type="noConversion"/>
  </si>
  <si>
    <t>AA006959-RA</t>
  </si>
  <si>
    <t xml:space="preserve">  AE039095-RA</t>
  </si>
  <si>
    <t>#AS01G000170</t>
    <phoneticPr fontId="6" type="noConversion"/>
  </si>
  <si>
    <t>AA006958-RA</t>
  </si>
  <si>
    <t xml:space="preserve">  AE039099-RA</t>
  </si>
  <si>
    <t>#AS01G000190</t>
    <phoneticPr fontId="6" type="noConversion"/>
  </si>
  <si>
    <t>AA006957-RA</t>
  </si>
  <si>
    <t xml:space="preserve">  *AE039088-RA</t>
    <phoneticPr fontId="6" type="noConversion"/>
  </si>
  <si>
    <t>#AS01G000200</t>
    <phoneticPr fontId="6" type="noConversion"/>
  </si>
  <si>
    <t>AA006956-RA</t>
  </si>
  <si>
    <t xml:space="preserve">  AE039090-RA</t>
  </si>
  <si>
    <t>#AS01G000210</t>
    <phoneticPr fontId="6" type="noConversion"/>
  </si>
  <si>
    <t>AA006955-RA</t>
  </si>
  <si>
    <t xml:space="preserve">  AE039091-RA</t>
  </si>
  <si>
    <t>#AS01G000230</t>
    <phoneticPr fontId="6" type="noConversion"/>
  </si>
  <si>
    <t>AA006954-RA</t>
  </si>
  <si>
    <t xml:space="preserve">  AE039094-RA</t>
  </si>
  <si>
    <t>#AS01G000240</t>
    <phoneticPr fontId="6" type="noConversion"/>
  </si>
  <si>
    <t>AA006953-RA</t>
  </si>
  <si>
    <t xml:space="preserve">  AE039101-RA</t>
    <phoneticPr fontId="6" type="noConversion"/>
  </si>
  <si>
    <t>#AS01G000250</t>
    <phoneticPr fontId="6" type="noConversion"/>
  </si>
  <si>
    <t>AA006952-RA</t>
  </si>
  <si>
    <t xml:space="preserve">  AE039102-RA</t>
  </si>
  <si>
    <t>#AS01G000260</t>
    <phoneticPr fontId="6" type="noConversion"/>
  </si>
  <si>
    <t>AA006951-RA</t>
  </si>
  <si>
    <t>#AS01G000200</t>
  </si>
  <si>
    <t xml:space="preserve">  *AE039086-RA</t>
    <phoneticPr fontId="6" type="noConversion"/>
  </si>
  <si>
    <t>#AS01G000270</t>
    <phoneticPr fontId="6" type="noConversion"/>
  </si>
  <si>
    <t>AA006950-RA</t>
  </si>
  <si>
    <t xml:space="preserve">  AE039087-RA</t>
  </si>
  <si>
    <t>#AS01G000280</t>
    <phoneticPr fontId="6" type="noConversion"/>
  </si>
  <si>
    <t>AA006946-RA</t>
  </si>
  <si>
    <t>#AS01G000210</t>
  </si>
  <si>
    <t xml:space="preserve">  AE039085-RA</t>
  </si>
  <si>
    <t>#AS01G000300</t>
    <phoneticPr fontId="6" type="noConversion"/>
  </si>
  <si>
    <t>AA006945-RA</t>
  </si>
  <si>
    <t>#AS01G000230</t>
  </si>
  <si>
    <t xml:space="preserve">  AE039084-RA</t>
  </si>
  <si>
    <t>AA006944-RA</t>
  </si>
  <si>
    <t>#AS01G000240</t>
  </si>
  <si>
    <t xml:space="preserve">  *AE039075-RA</t>
    <phoneticPr fontId="6" type="noConversion"/>
  </si>
  <si>
    <t>*AS01G000330</t>
    <phoneticPr fontId="6" type="noConversion"/>
  </si>
  <si>
    <t>AA006939-RA</t>
  </si>
  <si>
    <t xml:space="preserve">  AE039079-RA</t>
  </si>
  <si>
    <t>AA006938-RA</t>
  </si>
  <si>
    <t>#AS01G000250</t>
  </si>
  <si>
    <t xml:space="preserve">  AE039074-RA</t>
  </si>
  <si>
    <t>AA006937-RA</t>
  </si>
  <si>
    <t>#AS01G000260</t>
  </si>
  <si>
    <t xml:space="preserve">  AE039073-RA</t>
  </si>
  <si>
    <t>AS01G000400</t>
    <phoneticPr fontId="6" type="noConversion"/>
  </si>
  <si>
    <t>AA006935-RA</t>
  </si>
  <si>
    <t xml:space="preserve">  *AE039081-RA</t>
    <phoneticPr fontId="6" type="noConversion"/>
  </si>
  <si>
    <t>AS01G000410</t>
  </si>
  <si>
    <t>AA006934-RA</t>
  </si>
  <si>
    <t xml:space="preserve">  AE039097-RA</t>
  </si>
  <si>
    <t>AS01G000420</t>
  </si>
  <si>
    <t>AA006933-RA</t>
  </si>
  <si>
    <t>#AS01G000270</t>
  </si>
  <si>
    <t xml:space="preserve">  AE039080-RA</t>
  </si>
  <si>
    <t>AS01G000430</t>
  </si>
  <si>
    <t>AA006932-RA</t>
  </si>
  <si>
    <t>#AS01G000280</t>
  </si>
  <si>
    <t xml:space="preserve">  AE039078-RA</t>
  </si>
  <si>
    <t>AS01G000440</t>
  </si>
  <si>
    <t>AA006931-RA</t>
  </si>
  <si>
    <t>#AS01G000300</t>
  </si>
  <si>
    <t xml:space="preserve">  *AE039072-RA</t>
    <phoneticPr fontId="6" type="noConversion"/>
  </si>
  <si>
    <t>AS01G000590</t>
  </si>
  <si>
    <t>AA006947-RA</t>
  </si>
  <si>
    <t xml:space="preserve">  AE039076-RA</t>
  </si>
  <si>
    <t>AS01G000620</t>
  </si>
  <si>
    <t>AA006948-RA</t>
  </si>
  <si>
    <t xml:space="preserve">  AE039077-RA</t>
  </si>
  <si>
    <t>AS01G000630</t>
  </si>
  <si>
    <t>AA006929-RA</t>
  </si>
  <si>
    <t xml:space="preserve">  AE038918-RA</t>
  </si>
  <si>
    <t>AS01G000650</t>
  </si>
  <si>
    <t>AA006928-RA</t>
  </si>
  <si>
    <t xml:space="preserve">  AE038925-RA</t>
  </si>
  <si>
    <t>AS01G000660</t>
  </si>
  <si>
    <t>AA006927-RA</t>
  </si>
  <si>
    <t xml:space="preserve">  AE038926-RA</t>
  </si>
  <si>
    <t>AS01G000680</t>
  </si>
  <si>
    <t>AA006926-RA</t>
  </si>
  <si>
    <t>AS01G000380</t>
    <phoneticPr fontId="6" type="noConversion"/>
  </si>
  <si>
    <t xml:space="preserve">  AE038927-RA</t>
    <phoneticPr fontId="6" type="noConversion"/>
  </si>
  <si>
    <t>AS01G000700</t>
  </si>
  <si>
    <t>AA006925-RA</t>
  </si>
  <si>
    <t>AE038931-RA</t>
    <phoneticPr fontId="6" type="noConversion"/>
  </si>
  <si>
    <t>AS01G000710</t>
  </si>
  <si>
    <t>AA006924-RA</t>
  </si>
  <si>
    <t>AS01G000390</t>
  </si>
  <si>
    <t>AE038932-RA</t>
    <phoneticPr fontId="6" type="noConversion"/>
  </si>
  <si>
    <t>AS01G000720</t>
  </si>
  <si>
    <t>AA006923-RA</t>
  </si>
  <si>
    <t>AE038933-RA</t>
  </si>
  <si>
    <t>AS01G000740</t>
  </si>
  <si>
    <t>AA006922-RA</t>
  </si>
  <si>
    <t>AE038936-RA</t>
    <phoneticPr fontId="6" type="noConversion"/>
  </si>
  <si>
    <t>AS01G000750</t>
  </si>
  <si>
    <t>AA006921-RA</t>
  </si>
  <si>
    <t>AE038940-RA</t>
  </si>
  <si>
    <t>AS01G000760</t>
  </si>
  <si>
    <t>AA006920-RA</t>
  </si>
  <si>
    <t>AE038941-RA</t>
  </si>
  <si>
    <t>AS01G000770</t>
  </si>
  <si>
    <t>AA006918-RA</t>
  </si>
  <si>
    <t>AE038942-RA</t>
  </si>
  <si>
    <t>AS01G000780</t>
  </si>
  <si>
    <t>AA006917-RA</t>
  </si>
  <si>
    <t>AS01G000630</t>
    <phoneticPr fontId="6" type="noConversion"/>
  </si>
  <si>
    <t>AE038960-RA</t>
  </si>
  <si>
    <t>AS01G000790</t>
  </si>
  <si>
    <t>AA006916-RA</t>
  </si>
  <si>
    <t>AE038949-RA</t>
  </si>
  <si>
    <t>AS01G000800</t>
  </si>
  <si>
    <t>AA006915-RA</t>
  </si>
  <si>
    <t>AE038948-RA</t>
  </si>
  <si>
    <t>AS01G000810</t>
  </si>
  <si>
    <t>AA006914-RA</t>
  </si>
  <si>
    <t>AE038947-RA</t>
  </si>
  <si>
    <t>AS01G000820</t>
  </si>
  <si>
    <t>AA006913-RA</t>
  </si>
  <si>
    <t>AE038946-RA</t>
  </si>
  <si>
    <t>AS01G000840</t>
  </si>
  <si>
    <t>AA006912-RA</t>
  </si>
  <si>
    <t>AE038945-RA</t>
  </si>
  <si>
    <t>AS01G000850</t>
  </si>
  <si>
    <t>AA006911-RA</t>
  </si>
  <si>
    <t>AE038952-RA</t>
  </si>
  <si>
    <t>AS01G000900</t>
  </si>
  <si>
    <t>AA006909-RA</t>
  </si>
  <si>
    <t>AE038953-RA</t>
  </si>
  <si>
    <t>AE038954-RA</t>
  </si>
  <si>
    <t>AE038955-RA</t>
  </si>
  <si>
    <t>AE038957-RA</t>
  </si>
  <si>
    <t>AE038958-RA</t>
  </si>
  <si>
    <t>AE038959-RA</t>
  </si>
  <si>
    <t>AE038961-RA</t>
  </si>
  <si>
    <t>AE038962-RA</t>
  </si>
  <si>
    <t>AE038965-RA</t>
  </si>
  <si>
    <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ig. 24. Pairwise dN/dS analysis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or the avenacin gene cluster region in the sequenced diploid oat species.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);[Red]\(0.00000000\)"/>
  </numFmts>
  <fonts count="19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4"/>
      <color rgb="FF222222"/>
      <name val="Times New Roman"/>
      <family val="1"/>
    </font>
    <font>
      <i/>
      <sz val="14"/>
      <color rgb="FF222222"/>
      <name val="Times New Roman"/>
      <family val="1"/>
    </font>
    <font>
      <u/>
      <sz val="11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</cellStyleXfs>
  <cellXfs count="17">
    <xf numFmtId="0" fontId="0" fillId="0" borderId="0" xfId="0"/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/>
    <xf numFmtId="0" fontId="9" fillId="0" borderId="0" xfId="0" applyFont="1"/>
    <xf numFmtId="0" fontId="15" fillId="0" borderId="0" xfId="0" applyFont="1"/>
    <xf numFmtId="0" fontId="8" fillId="0" borderId="0" xfId="0" applyFont="1"/>
    <xf numFmtId="0" fontId="16" fillId="0" borderId="0" xfId="0" applyFont="1"/>
    <xf numFmtId="0" fontId="14" fillId="0" borderId="0" xfId="0" applyFont="1"/>
    <xf numFmtId="0" fontId="18" fillId="0" borderId="0" xfId="0" applyFont="1"/>
    <xf numFmtId="0" fontId="0" fillId="0" borderId="0" xfId="0" applyFont="1" applyFill="1"/>
    <xf numFmtId="176" fontId="14" fillId="0" borderId="0" xfId="2" applyNumberFormat="1" applyFont="1" applyFill="1" applyAlignment="1"/>
    <xf numFmtId="176" fontId="14" fillId="0" borderId="0" xfId="0" applyNumberFormat="1" applyFont="1" applyFill="1"/>
    <xf numFmtId="0" fontId="14" fillId="0" borderId="0" xfId="1" applyFont="1" applyFill="1" applyAlignment="1"/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/>
    </xf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2</xdr:col>
      <xdr:colOff>361950</xdr:colOff>
      <xdr:row>43</xdr:row>
      <xdr:rowOff>133350</xdr:rowOff>
    </xdr:to>
    <xdr:pic>
      <xdr:nvPicPr>
        <xdr:cNvPr id="2" name="Picture 4">
          <a:extLst>
            <a:ext uri="{FF2B5EF4-FFF2-40B4-BE49-F238E27FC236}">
              <a16:creationId xmlns:a16="http://schemas.microsoft.com/office/drawing/2014/main" id="{75022DE5-12F8-4513-B9F0-48C110C740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80975"/>
          <a:ext cx="8591550" cy="7734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33400</xdr:colOff>
      <xdr:row>3</xdr:row>
      <xdr:rowOff>47625</xdr:rowOff>
    </xdr:from>
    <xdr:to>
      <xdr:col>27</xdr:col>
      <xdr:colOff>569438</xdr:colOff>
      <xdr:row>29</xdr:row>
      <xdr:rowOff>89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E8B3D3A-AFD3-484A-8AB2-400D09691A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3400" y="942975"/>
          <a:ext cx="16495238" cy="491428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28574</xdr:rowOff>
    </xdr:from>
    <xdr:to>
      <xdr:col>25</xdr:col>
      <xdr:colOff>333375</xdr:colOff>
      <xdr:row>28</xdr:row>
      <xdr:rowOff>362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4CF99DA-861B-4685-9B35-2F452CB01F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1066799"/>
          <a:ext cx="14963775" cy="477015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9525</xdr:rowOff>
    </xdr:from>
    <xdr:to>
      <xdr:col>24</xdr:col>
      <xdr:colOff>274644</xdr:colOff>
      <xdr:row>26</xdr:row>
      <xdr:rowOff>190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E266150-094A-4FE3-9320-92F1E38C0B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1047750"/>
          <a:ext cx="14295444" cy="439102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8575</xdr:colOff>
      <xdr:row>3</xdr:row>
      <xdr:rowOff>28575</xdr:rowOff>
    </xdr:from>
    <xdr:to>
      <xdr:col>24</xdr:col>
      <xdr:colOff>57150</xdr:colOff>
      <xdr:row>26</xdr:row>
      <xdr:rowOff>218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2266CFB-5986-4CA9-8C82-0CDBC853E1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8175" y="1066800"/>
          <a:ext cx="14049375" cy="435511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9AF9C-4A26-4CFC-AA7D-C31A21B41EA5}">
  <dimension ref="A1:G29"/>
  <sheetViews>
    <sheetView workbookViewId="0">
      <selection activeCell="J25" sqref="J25"/>
    </sheetView>
  </sheetViews>
  <sheetFormatPr defaultRowHeight="14.25" x14ac:dyDescent="0.2"/>
  <cols>
    <col min="1" max="1" width="13.375" bestFit="1" customWidth="1"/>
  </cols>
  <sheetData>
    <row r="1" spans="1:7" x14ac:dyDescent="0.2">
      <c r="A1" t="s">
        <v>43</v>
      </c>
    </row>
    <row r="2" spans="1:7" x14ac:dyDescent="0.2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7" x14ac:dyDescent="0.2">
      <c r="A3" t="s">
        <v>16</v>
      </c>
      <c r="B3">
        <v>13012.4</v>
      </c>
      <c r="C3">
        <v>1832.45</v>
      </c>
      <c r="D3">
        <v>0</v>
      </c>
      <c r="E3">
        <v>112.188</v>
      </c>
      <c r="F3">
        <v>57.644100000000002</v>
      </c>
      <c r="G3">
        <v>323.005</v>
      </c>
    </row>
    <row r="4" spans="1:7" x14ac:dyDescent="0.2">
      <c r="A4" t="s">
        <v>17</v>
      </c>
      <c r="B4">
        <v>2407.02</v>
      </c>
      <c r="C4">
        <v>411.10899999999998</v>
      </c>
      <c r="D4">
        <v>0</v>
      </c>
      <c r="E4">
        <v>44.262300000000003</v>
      </c>
      <c r="F4">
        <v>8.2780500000000004</v>
      </c>
      <c r="G4">
        <v>40.579500000000003</v>
      </c>
    </row>
    <row r="5" spans="1:7" x14ac:dyDescent="0.2">
      <c r="A5" t="s">
        <v>18</v>
      </c>
      <c r="B5">
        <v>13468.5</v>
      </c>
      <c r="C5">
        <v>2095.23</v>
      </c>
      <c r="D5">
        <v>0</v>
      </c>
      <c r="E5">
        <v>34.518900000000002</v>
      </c>
      <c r="F5">
        <v>10.4251</v>
      </c>
      <c r="G5">
        <v>84.527500000000003</v>
      </c>
    </row>
    <row r="6" spans="1:7" x14ac:dyDescent="0.2">
      <c r="A6" t="s">
        <v>19</v>
      </c>
      <c r="B6">
        <v>1782.03</v>
      </c>
      <c r="C6">
        <v>812.45399999999995</v>
      </c>
      <c r="D6">
        <v>0</v>
      </c>
      <c r="E6">
        <v>39.926200000000001</v>
      </c>
      <c r="F6">
        <v>40.779000000000003</v>
      </c>
      <c r="G6">
        <v>197.84800000000001</v>
      </c>
    </row>
    <row r="7" spans="1:7" x14ac:dyDescent="0.2">
      <c r="A7" t="s">
        <v>20</v>
      </c>
      <c r="B7">
        <v>3349.36</v>
      </c>
      <c r="C7">
        <v>379.31200000000001</v>
      </c>
      <c r="D7">
        <v>0</v>
      </c>
      <c r="E7">
        <v>8.64133</v>
      </c>
      <c r="F7">
        <v>3.37263</v>
      </c>
      <c r="G7">
        <v>25.709199999999999</v>
      </c>
    </row>
    <row r="8" spans="1:7" x14ac:dyDescent="0.2">
      <c r="A8" t="s">
        <v>21</v>
      </c>
      <c r="B8">
        <v>710.65800000000002</v>
      </c>
      <c r="C8">
        <v>194.863</v>
      </c>
      <c r="D8">
        <v>0</v>
      </c>
      <c r="E8">
        <v>34.529200000000003</v>
      </c>
      <c r="F8">
        <v>44.765000000000001</v>
      </c>
      <c r="G8">
        <v>67.119399999999999</v>
      </c>
    </row>
    <row r="9" spans="1:7" x14ac:dyDescent="0.2">
      <c r="A9" t="s">
        <v>22</v>
      </c>
      <c r="B9">
        <v>7680.52</v>
      </c>
      <c r="C9">
        <v>643.20100000000002</v>
      </c>
      <c r="D9">
        <v>0</v>
      </c>
      <c r="E9">
        <v>7.5443899999999999</v>
      </c>
      <c r="F9">
        <v>16.863</v>
      </c>
      <c r="G9">
        <v>29.599299999999999</v>
      </c>
    </row>
    <row r="10" spans="1:7" x14ac:dyDescent="0.2">
      <c r="A10" t="s">
        <v>23</v>
      </c>
      <c r="B10">
        <v>18908</v>
      </c>
      <c r="C10">
        <v>1889.93</v>
      </c>
      <c r="D10">
        <v>0</v>
      </c>
      <c r="E10">
        <v>8.6258499999999998</v>
      </c>
      <c r="F10">
        <v>72.972200000000001</v>
      </c>
      <c r="G10">
        <v>100.679</v>
      </c>
    </row>
    <row r="11" spans="1:7" x14ac:dyDescent="0.2">
      <c r="A11" t="s">
        <v>24</v>
      </c>
      <c r="B11">
        <v>26.2851</v>
      </c>
      <c r="C11">
        <v>5.4949199999999996</v>
      </c>
      <c r="D11">
        <v>0</v>
      </c>
      <c r="E11">
        <v>1.0814600000000001</v>
      </c>
      <c r="F11">
        <v>266.75099999999998</v>
      </c>
      <c r="G11">
        <v>4.4352</v>
      </c>
    </row>
    <row r="12" spans="1:7" x14ac:dyDescent="0.2">
      <c r="A12" t="s">
        <v>25</v>
      </c>
      <c r="B12">
        <v>1136.08</v>
      </c>
      <c r="C12">
        <v>350.61099999999999</v>
      </c>
      <c r="D12">
        <v>0</v>
      </c>
      <c r="E12">
        <v>0</v>
      </c>
      <c r="F12">
        <v>0.30670199999999997</v>
      </c>
      <c r="G12">
        <v>0.16600899999999999</v>
      </c>
    </row>
    <row r="13" spans="1:7" x14ac:dyDescent="0.2">
      <c r="A13" t="s">
        <v>26</v>
      </c>
      <c r="B13">
        <v>39743.5</v>
      </c>
      <c r="C13">
        <v>5720.07</v>
      </c>
      <c r="D13">
        <v>0</v>
      </c>
      <c r="E13">
        <v>26.99</v>
      </c>
      <c r="F13">
        <v>5.5193599999999998</v>
      </c>
      <c r="G13">
        <v>6.1665299999999998</v>
      </c>
    </row>
    <row r="14" spans="1:7" x14ac:dyDescent="0.2">
      <c r="A14" t="s">
        <v>27</v>
      </c>
      <c r="B14">
        <v>21767.200000000001</v>
      </c>
      <c r="C14">
        <v>3655.3</v>
      </c>
      <c r="D14">
        <v>0</v>
      </c>
      <c r="E14">
        <v>5.39696</v>
      </c>
      <c r="F14">
        <v>2.7601300000000002</v>
      </c>
      <c r="G14">
        <v>3.3679000000000001</v>
      </c>
    </row>
    <row r="15" spans="1:7" x14ac:dyDescent="0.2">
      <c r="A15" t="s">
        <v>28</v>
      </c>
      <c r="B15">
        <v>3042.7</v>
      </c>
      <c r="C15">
        <v>848.47</v>
      </c>
      <c r="D15">
        <v>0</v>
      </c>
      <c r="E15">
        <v>1.0814600000000001</v>
      </c>
      <c r="F15">
        <v>0.91992399999999996</v>
      </c>
      <c r="G15">
        <v>0.16600899999999999</v>
      </c>
    </row>
    <row r="16" spans="1:7" x14ac:dyDescent="0.2">
      <c r="A16" t="s">
        <v>29</v>
      </c>
      <c r="B16">
        <v>4474.74</v>
      </c>
      <c r="C16">
        <v>1048.17</v>
      </c>
      <c r="D16">
        <v>0</v>
      </c>
      <c r="E16">
        <v>7.5392299999999999</v>
      </c>
      <c r="F16">
        <v>0</v>
      </c>
      <c r="G16">
        <v>0.49802800000000003</v>
      </c>
    </row>
    <row r="17" spans="1:7" x14ac:dyDescent="0.2">
      <c r="A17" t="s">
        <v>30</v>
      </c>
      <c r="B17">
        <v>4921.59</v>
      </c>
      <c r="C17">
        <v>1453.2</v>
      </c>
      <c r="D17">
        <v>0</v>
      </c>
      <c r="E17">
        <v>1.0814600000000001</v>
      </c>
      <c r="F17">
        <v>0.30670199999999997</v>
      </c>
      <c r="G17">
        <v>0</v>
      </c>
    </row>
    <row r="18" spans="1:7" x14ac:dyDescent="0.2">
      <c r="A18" t="s">
        <v>31</v>
      </c>
      <c r="B18">
        <v>4288.8100000000004</v>
      </c>
      <c r="C18">
        <v>329.84899999999999</v>
      </c>
      <c r="D18">
        <v>0</v>
      </c>
      <c r="E18">
        <v>0</v>
      </c>
      <c r="F18">
        <v>0.61304099999999995</v>
      </c>
      <c r="G18">
        <v>0.16600899999999999</v>
      </c>
    </row>
    <row r="19" spans="1:7" x14ac:dyDescent="0.2">
      <c r="A19" t="s">
        <v>32</v>
      </c>
      <c r="B19">
        <v>3369.8</v>
      </c>
      <c r="C19">
        <v>1319.35</v>
      </c>
      <c r="D19">
        <v>0</v>
      </c>
      <c r="E19">
        <v>3.2392099999999999</v>
      </c>
      <c r="F19">
        <v>0</v>
      </c>
      <c r="G19">
        <v>2.3006000000000002</v>
      </c>
    </row>
    <row r="20" spans="1:7" x14ac:dyDescent="0.2">
      <c r="A20" t="s">
        <v>33</v>
      </c>
      <c r="B20">
        <v>4805.2299999999996</v>
      </c>
      <c r="C20">
        <v>1070.1600000000001</v>
      </c>
      <c r="D20">
        <v>0.84269300000000003</v>
      </c>
      <c r="E20">
        <v>0</v>
      </c>
      <c r="F20">
        <v>0.92010499999999995</v>
      </c>
      <c r="G20">
        <v>1.0672999999999999</v>
      </c>
    </row>
    <row r="21" spans="1:7" x14ac:dyDescent="0.2">
      <c r="A21" t="s">
        <v>34</v>
      </c>
      <c r="B21">
        <v>25799</v>
      </c>
      <c r="C21">
        <v>2576.56</v>
      </c>
      <c r="D21">
        <v>0</v>
      </c>
      <c r="E21">
        <v>4.3206699999999998</v>
      </c>
      <c r="F21">
        <v>2.4527100000000002</v>
      </c>
      <c r="G21">
        <v>0.33201799999999998</v>
      </c>
    </row>
    <row r="22" spans="1:7" x14ac:dyDescent="0.2">
      <c r="A22" t="s">
        <v>35</v>
      </c>
      <c r="B22">
        <v>4026.94</v>
      </c>
      <c r="C22">
        <v>1218.6400000000001</v>
      </c>
      <c r="D22">
        <v>0</v>
      </c>
      <c r="E22">
        <v>2.1629100000000001</v>
      </c>
      <c r="F22">
        <v>1.5329600000000001</v>
      </c>
      <c r="G22">
        <v>1.56532</v>
      </c>
    </row>
    <row r="23" spans="1:7" x14ac:dyDescent="0.2">
      <c r="A23" t="s">
        <v>36</v>
      </c>
      <c r="B23">
        <v>905.83699999999999</v>
      </c>
      <c r="C23">
        <v>156.36500000000001</v>
      </c>
      <c r="D23">
        <v>0</v>
      </c>
      <c r="E23">
        <v>0</v>
      </c>
      <c r="F23">
        <v>0.61304099999999995</v>
      </c>
      <c r="G23">
        <v>0.99605500000000002</v>
      </c>
    </row>
    <row r="24" spans="1:7" x14ac:dyDescent="0.2">
      <c r="A24" t="s">
        <v>37</v>
      </c>
      <c r="B24">
        <v>8542.5300000000007</v>
      </c>
      <c r="C24">
        <v>1996.84</v>
      </c>
      <c r="D24">
        <v>0</v>
      </c>
      <c r="E24">
        <v>1.0814600000000001</v>
      </c>
      <c r="F24">
        <v>1.53278</v>
      </c>
      <c r="G24">
        <v>0.33201799999999998</v>
      </c>
    </row>
    <row r="25" spans="1:7" x14ac:dyDescent="0.2">
      <c r="A25" t="s">
        <v>38</v>
      </c>
      <c r="B25">
        <v>2865.05</v>
      </c>
      <c r="C25">
        <v>2431.16</v>
      </c>
      <c r="D25">
        <v>1535.56</v>
      </c>
      <c r="E25">
        <v>1486.83</v>
      </c>
      <c r="F25">
        <v>878.43700000000001</v>
      </c>
      <c r="G25">
        <v>960.024</v>
      </c>
    </row>
    <row r="26" spans="1:7" x14ac:dyDescent="0.2">
      <c r="A26" t="s">
        <v>39</v>
      </c>
      <c r="B26">
        <v>10.222</v>
      </c>
      <c r="C26">
        <v>162.477</v>
      </c>
      <c r="D26">
        <v>0.42191200000000001</v>
      </c>
      <c r="E26">
        <v>35.610599999999998</v>
      </c>
      <c r="F26">
        <v>10.732200000000001</v>
      </c>
      <c r="G26">
        <v>8.1351099999999992</v>
      </c>
    </row>
    <row r="27" spans="1:7" x14ac:dyDescent="0.2">
      <c r="A27" t="s">
        <v>40</v>
      </c>
      <c r="B27">
        <v>2245.88</v>
      </c>
      <c r="C27">
        <v>1880.88</v>
      </c>
      <c r="D27">
        <v>2428.61</v>
      </c>
      <c r="E27">
        <v>2864.65</v>
      </c>
      <c r="F27">
        <v>2177.54</v>
      </c>
      <c r="G27">
        <v>3109.7</v>
      </c>
    </row>
    <row r="28" spans="1:7" x14ac:dyDescent="0.2">
      <c r="A28" t="s">
        <v>4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2">
      <c r="A29" t="s">
        <v>42</v>
      </c>
      <c r="B29">
        <v>46.726500000000001</v>
      </c>
      <c r="C29">
        <v>31.1614</v>
      </c>
      <c r="D29">
        <v>0</v>
      </c>
      <c r="E29">
        <v>0</v>
      </c>
      <c r="F29">
        <v>0.30670199999999997</v>
      </c>
      <c r="G29">
        <v>0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05F79-0411-46DF-9DAD-0F1B68AB3A83}">
  <dimension ref="A1:K63"/>
  <sheetViews>
    <sheetView workbookViewId="0">
      <selection activeCell="L25" sqref="L25"/>
    </sheetView>
  </sheetViews>
  <sheetFormatPr defaultRowHeight="14.25" x14ac:dyDescent="0.2"/>
  <sheetData>
    <row r="1" spans="1:11" x14ac:dyDescent="0.2">
      <c r="A1" s="5" t="s">
        <v>184</v>
      </c>
    </row>
    <row r="2" spans="1:11" x14ac:dyDescent="0.2">
      <c r="A2" t="s">
        <v>9</v>
      </c>
      <c r="B2" t="s">
        <v>111</v>
      </c>
      <c r="C2" t="s">
        <v>12</v>
      </c>
      <c r="D2" t="s">
        <v>112</v>
      </c>
      <c r="E2" t="s">
        <v>113</v>
      </c>
      <c r="F2" t="s">
        <v>114</v>
      </c>
      <c r="G2" t="s">
        <v>115</v>
      </c>
      <c r="H2" t="s">
        <v>116</v>
      </c>
      <c r="I2" t="s">
        <v>117</v>
      </c>
      <c r="J2" t="s">
        <v>118</v>
      </c>
      <c r="K2" t="s">
        <v>119</v>
      </c>
    </row>
    <row r="3" spans="1:11" x14ac:dyDescent="0.2">
      <c r="A3" t="s">
        <v>120</v>
      </c>
      <c r="B3">
        <v>14.619300000000001</v>
      </c>
      <c r="C3">
        <v>0</v>
      </c>
      <c r="D3">
        <v>0</v>
      </c>
      <c r="E3">
        <v>0</v>
      </c>
      <c r="F3">
        <v>0</v>
      </c>
      <c r="G3">
        <v>114.49</v>
      </c>
      <c r="H3">
        <v>0</v>
      </c>
      <c r="I3">
        <v>0</v>
      </c>
      <c r="J3">
        <v>0</v>
      </c>
      <c r="K3">
        <v>0</v>
      </c>
    </row>
    <row r="4" spans="1:11" x14ac:dyDescent="0.2">
      <c r="A4" t="s">
        <v>121</v>
      </c>
      <c r="B4">
        <v>42.998699999999999</v>
      </c>
      <c r="C4">
        <v>75.596299999999999</v>
      </c>
      <c r="D4">
        <v>71.228200000000001</v>
      </c>
      <c r="E4">
        <v>75.712199999999996</v>
      </c>
      <c r="F4">
        <v>89.1678</v>
      </c>
      <c r="G4">
        <v>113.34</v>
      </c>
      <c r="H4">
        <v>54.0764</v>
      </c>
      <c r="I4">
        <v>57.742699999999999</v>
      </c>
      <c r="J4">
        <v>50.827100000000002</v>
      </c>
      <c r="K4">
        <v>48.775100000000002</v>
      </c>
    </row>
    <row r="5" spans="1:11" x14ac:dyDescent="0.2">
      <c r="A5" t="s">
        <v>122</v>
      </c>
      <c r="B5">
        <v>68.791499999999999</v>
      </c>
      <c r="C5">
        <v>0</v>
      </c>
      <c r="D5">
        <v>0</v>
      </c>
      <c r="E5">
        <v>0</v>
      </c>
      <c r="F5">
        <v>0</v>
      </c>
      <c r="G5">
        <v>426.00900000000001</v>
      </c>
      <c r="H5">
        <v>0</v>
      </c>
      <c r="I5">
        <v>0</v>
      </c>
      <c r="J5">
        <v>0</v>
      </c>
      <c r="K5">
        <v>0</v>
      </c>
    </row>
    <row r="6" spans="1:11" x14ac:dyDescent="0.2">
      <c r="A6" t="s">
        <v>123</v>
      </c>
      <c r="B6">
        <v>5.5901199999999998</v>
      </c>
      <c r="C6">
        <v>0</v>
      </c>
      <c r="D6">
        <v>0</v>
      </c>
      <c r="E6">
        <v>0</v>
      </c>
      <c r="F6">
        <v>0</v>
      </c>
      <c r="G6">
        <v>19.0791</v>
      </c>
      <c r="H6">
        <v>0</v>
      </c>
      <c r="I6">
        <v>0.40565200000000001</v>
      </c>
      <c r="J6">
        <v>0</v>
      </c>
      <c r="K6">
        <v>0</v>
      </c>
    </row>
    <row r="7" spans="1:11" x14ac:dyDescent="0.2">
      <c r="A7" t="s">
        <v>124</v>
      </c>
      <c r="B7">
        <v>2.14967</v>
      </c>
      <c r="C7">
        <v>3.4592399999999999</v>
      </c>
      <c r="D7">
        <v>0.606958</v>
      </c>
      <c r="E7">
        <v>1.76098</v>
      </c>
      <c r="F7">
        <v>7.0656999999999996</v>
      </c>
      <c r="G7">
        <v>2.7265299999999999</v>
      </c>
      <c r="H7">
        <v>1.4360999999999999</v>
      </c>
      <c r="I7">
        <v>2.0341</v>
      </c>
      <c r="J7">
        <v>2.92048</v>
      </c>
      <c r="K7">
        <v>3.1808000000000001</v>
      </c>
    </row>
    <row r="8" spans="1:11" x14ac:dyDescent="0.2">
      <c r="A8" t="s">
        <v>125</v>
      </c>
      <c r="B8">
        <v>0.430145</v>
      </c>
      <c r="C8">
        <v>1.15412</v>
      </c>
      <c r="D8">
        <v>0.61058800000000002</v>
      </c>
      <c r="E8">
        <v>0</v>
      </c>
      <c r="F8">
        <v>3.3631000000000002</v>
      </c>
      <c r="G8">
        <v>0.77885000000000004</v>
      </c>
      <c r="H8">
        <v>0</v>
      </c>
      <c r="I8">
        <v>0.40565200000000001</v>
      </c>
      <c r="J8">
        <v>0</v>
      </c>
      <c r="K8">
        <v>1.41361</v>
      </c>
    </row>
    <row r="9" spans="1:11" x14ac:dyDescent="0.2">
      <c r="A9" t="s">
        <v>126</v>
      </c>
      <c r="B9">
        <v>2477.0300000000002</v>
      </c>
      <c r="C9">
        <v>2.3051200000000001</v>
      </c>
      <c r="D9">
        <v>0.606958</v>
      </c>
      <c r="E9">
        <v>0</v>
      </c>
      <c r="F9">
        <v>138.29300000000001</v>
      </c>
      <c r="G9">
        <v>3056.47</v>
      </c>
      <c r="H9">
        <v>7562.56</v>
      </c>
      <c r="I9">
        <v>88.26</v>
      </c>
      <c r="J9">
        <v>0.58457999999999999</v>
      </c>
      <c r="K9">
        <v>0</v>
      </c>
    </row>
    <row r="10" spans="1:11" x14ac:dyDescent="0.2">
      <c r="A10" t="s">
        <v>127</v>
      </c>
      <c r="B10">
        <v>1329.45</v>
      </c>
      <c r="C10">
        <v>1.15412</v>
      </c>
      <c r="D10">
        <v>0</v>
      </c>
      <c r="E10">
        <v>0</v>
      </c>
      <c r="F10">
        <v>64.940200000000004</v>
      </c>
      <c r="G10">
        <v>1106.3499999999999</v>
      </c>
      <c r="H10">
        <v>2437.09</v>
      </c>
      <c r="I10">
        <v>26.833300000000001</v>
      </c>
      <c r="J10">
        <v>1.7529399999999999</v>
      </c>
      <c r="K10">
        <v>0.35334900000000002</v>
      </c>
    </row>
    <row r="11" spans="1:11" x14ac:dyDescent="0.2">
      <c r="A11" t="s">
        <v>128</v>
      </c>
      <c r="B11">
        <v>2749.22</v>
      </c>
      <c r="C11">
        <v>2.3051200000000001</v>
      </c>
      <c r="D11">
        <v>0.606958</v>
      </c>
      <c r="E11">
        <v>0</v>
      </c>
      <c r="F11">
        <v>86.139600000000002</v>
      </c>
      <c r="G11">
        <v>2596.2600000000002</v>
      </c>
      <c r="H11">
        <v>2875.89</v>
      </c>
      <c r="I11">
        <v>15.4595</v>
      </c>
      <c r="J11">
        <v>0.58457999999999999</v>
      </c>
      <c r="K11">
        <v>0.70691700000000002</v>
      </c>
    </row>
    <row r="12" spans="1:11" x14ac:dyDescent="0.2">
      <c r="A12" t="s">
        <v>129</v>
      </c>
      <c r="B12">
        <v>1692.35</v>
      </c>
      <c r="C12">
        <v>0</v>
      </c>
      <c r="D12">
        <v>7.3016399999999999</v>
      </c>
      <c r="E12">
        <v>0</v>
      </c>
      <c r="F12">
        <v>157.79</v>
      </c>
      <c r="G12">
        <v>2342.73</v>
      </c>
      <c r="H12">
        <v>4929.74</v>
      </c>
      <c r="I12">
        <v>172.81800000000001</v>
      </c>
      <c r="J12">
        <v>11.0998</v>
      </c>
      <c r="K12">
        <v>0.70691700000000002</v>
      </c>
    </row>
    <row r="13" spans="1:11" x14ac:dyDescent="0.2">
      <c r="A13" t="s">
        <v>130</v>
      </c>
      <c r="B13">
        <v>764.48199999999997</v>
      </c>
      <c r="C13">
        <v>0</v>
      </c>
      <c r="D13">
        <v>0.606958</v>
      </c>
      <c r="E13">
        <v>1.76098</v>
      </c>
      <c r="F13">
        <v>14.4641</v>
      </c>
      <c r="G13">
        <v>907.69200000000001</v>
      </c>
      <c r="H13">
        <v>1943.29</v>
      </c>
      <c r="I13">
        <v>6.1003499999999997</v>
      </c>
      <c r="J13">
        <v>8.76145</v>
      </c>
      <c r="K13">
        <v>0</v>
      </c>
    </row>
    <row r="14" spans="1:11" x14ac:dyDescent="0.2">
      <c r="A14" t="s">
        <v>131</v>
      </c>
      <c r="B14">
        <v>290.65800000000002</v>
      </c>
      <c r="C14">
        <v>0.57861700000000005</v>
      </c>
      <c r="D14">
        <v>1.2175499999999999</v>
      </c>
      <c r="E14">
        <v>1.7604500000000001</v>
      </c>
      <c r="F14">
        <v>54.850900000000003</v>
      </c>
      <c r="G14">
        <v>359.44900000000001</v>
      </c>
      <c r="H14">
        <v>993.89599999999996</v>
      </c>
      <c r="I14">
        <v>90.260999999999996</v>
      </c>
      <c r="J14">
        <v>0</v>
      </c>
      <c r="K14">
        <v>1.41361</v>
      </c>
    </row>
    <row r="15" spans="1:11" x14ac:dyDescent="0.2">
      <c r="A15" t="s">
        <v>132</v>
      </c>
      <c r="B15">
        <v>603.23599999999999</v>
      </c>
      <c r="C15">
        <v>0.57550199999999996</v>
      </c>
      <c r="D15">
        <v>0.606958</v>
      </c>
      <c r="E15">
        <v>0</v>
      </c>
      <c r="F15">
        <v>42.733699999999999</v>
      </c>
      <c r="G15">
        <v>1076</v>
      </c>
      <c r="H15">
        <v>973.31799999999998</v>
      </c>
      <c r="I15">
        <v>21.5501</v>
      </c>
      <c r="J15">
        <v>11.6844</v>
      </c>
      <c r="K15">
        <v>0</v>
      </c>
    </row>
    <row r="16" spans="1:11" x14ac:dyDescent="0.2">
      <c r="A16" t="s">
        <v>133</v>
      </c>
      <c r="B16">
        <v>1032.77</v>
      </c>
      <c r="C16">
        <v>0</v>
      </c>
      <c r="D16">
        <v>0</v>
      </c>
      <c r="E16">
        <v>0</v>
      </c>
      <c r="F16">
        <v>7.0634199999999998</v>
      </c>
      <c r="G16">
        <v>1140.97</v>
      </c>
      <c r="H16">
        <v>1436.55</v>
      </c>
      <c r="I16">
        <v>111.011</v>
      </c>
      <c r="J16">
        <v>1.7529399999999999</v>
      </c>
      <c r="K16">
        <v>0.70669700000000002</v>
      </c>
    </row>
    <row r="17" spans="1:11" x14ac:dyDescent="0.2">
      <c r="A17" t="s">
        <v>134</v>
      </c>
      <c r="B17">
        <v>67.94</v>
      </c>
      <c r="C17">
        <v>0</v>
      </c>
      <c r="D17">
        <v>0</v>
      </c>
      <c r="E17">
        <v>0</v>
      </c>
      <c r="F17">
        <v>0.67216299999999995</v>
      </c>
      <c r="G17">
        <v>342.685</v>
      </c>
      <c r="H17">
        <v>0</v>
      </c>
      <c r="I17">
        <v>0</v>
      </c>
      <c r="J17">
        <v>0</v>
      </c>
      <c r="K17">
        <v>0</v>
      </c>
    </row>
    <row r="18" spans="1:11" x14ac:dyDescent="0.2">
      <c r="A18" t="s">
        <v>135</v>
      </c>
      <c r="B18">
        <v>481.98700000000002</v>
      </c>
      <c r="C18">
        <v>0</v>
      </c>
      <c r="D18">
        <v>0</v>
      </c>
      <c r="E18">
        <v>0</v>
      </c>
      <c r="F18">
        <v>0.67216299999999995</v>
      </c>
      <c r="G18">
        <v>2016.02</v>
      </c>
      <c r="H18">
        <v>0</v>
      </c>
      <c r="I18">
        <v>0.81325000000000003</v>
      </c>
      <c r="J18">
        <v>1.7529399999999999</v>
      </c>
      <c r="K18">
        <v>0.35356900000000002</v>
      </c>
    </row>
    <row r="19" spans="1:11" x14ac:dyDescent="0.2">
      <c r="A19" t="s">
        <v>136</v>
      </c>
      <c r="B19">
        <v>440.286</v>
      </c>
      <c r="C19">
        <v>0</v>
      </c>
      <c r="D19">
        <v>1.2175499999999999</v>
      </c>
      <c r="E19">
        <v>5.2818899999999998</v>
      </c>
      <c r="F19">
        <v>21.199400000000001</v>
      </c>
      <c r="G19">
        <v>2092.37</v>
      </c>
      <c r="H19">
        <v>0</v>
      </c>
      <c r="I19">
        <v>0</v>
      </c>
      <c r="J19">
        <v>56.084200000000003</v>
      </c>
      <c r="K19">
        <v>0</v>
      </c>
    </row>
    <row r="20" spans="1:11" x14ac:dyDescent="0.2">
      <c r="A20" t="s">
        <v>137</v>
      </c>
      <c r="B20">
        <v>88.146600000000007</v>
      </c>
      <c r="C20">
        <v>0</v>
      </c>
      <c r="D20">
        <v>1.82813</v>
      </c>
      <c r="E20">
        <v>0</v>
      </c>
      <c r="F20">
        <v>7.7355799999999997</v>
      </c>
      <c r="G20">
        <v>311.90800000000002</v>
      </c>
      <c r="H20">
        <v>0</v>
      </c>
      <c r="I20">
        <v>0</v>
      </c>
      <c r="J20">
        <v>43.225900000000003</v>
      </c>
      <c r="K20">
        <v>0</v>
      </c>
    </row>
    <row r="21" spans="1:11" x14ac:dyDescent="0.2">
      <c r="A21" t="s">
        <v>138</v>
      </c>
      <c r="B21">
        <v>55.036000000000001</v>
      </c>
      <c r="C21">
        <v>0</v>
      </c>
      <c r="D21">
        <v>0</v>
      </c>
      <c r="E21">
        <v>1.7604500000000001</v>
      </c>
      <c r="F21">
        <v>0</v>
      </c>
      <c r="G21">
        <v>146.822</v>
      </c>
      <c r="H21">
        <v>0</v>
      </c>
      <c r="I21">
        <v>0</v>
      </c>
      <c r="J21">
        <v>6.4271599999999998</v>
      </c>
      <c r="K21">
        <v>0</v>
      </c>
    </row>
    <row r="22" spans="1:11" x14ac:dyDescent="0.2">
      <c r="A22" t="s">
        <v>139</v>
      </c>
      <c r="B22">
        <v>208.959</v>
      </c>
      <c r="C22">
        <v>0</v>
      </c>
      <c r="D22">
        <v>0</v>
      </c>
      <c r="E22">
        <v>0</v>
      </c>
      <c r="F22">
        <v>0</v>
      </c>
      <c r="G22">
        <v>699.82799999999997</v>
      </c>
      <c r="H22">
        <v>0</v>
      </c>
      <c r="I22">
        <v>0</v>
      </c>
      <c r="J22">
        <v>0</v>
      </c>
      <c r="K22">
        <v>0</v>
      </c>
    </row>
    <row r="23" spans="1:11" x14ac:dyDescent="0.2">
      <c r="A23" t="s">
        <v>140</v>
      </c>
      <c r="B23">
        <v>53.317900000000002</v>
      </c>
      <c r="C23">
        <v>0</v>
      </c>
      <c r="D23">
        <v>0.61058800000000002</v>
      </c>
      <c r="E23">
        <v>0</v>
      </c>
      <c r="F23">
        <v>0</v>
      </c>
      <c r="G23">
        <v>150.709</v>
      </c>
      <c r="H23">
        <v>1.4350099999999999</v>
      </c>
      <c r="I23">
        <v>0</v>
      </c>
      <c r="J23">
        <v>3.50265</v>
      </c>
      <c r="K23">
        <v>0</v>
      </c>
    </row>
    <row r="24" spans="1:11" x14ac:dyDescent="0.2">
      <c r="A24" t="s">
        <v>141</v>
      </c>
      <c r="B24">
        <v>148.77199999999999</v>
      </c>
      <c r="C24">
        <v>0</v>
      </c>
      <c r="D24">
        <v>0</v>
      </c>
      <c r="E24">
        <v>3.52196</v>
      </c>
      <c r="F24">
        <v>1.34433</v>
      </c>
      <c r="G24">
        <v>497.67200000000003</v>
      </c>
      <c r="H24">
        <v>0</v>
      </c>
      <c r="I24">
        <v>3.2510500000000002</v>
      </c>
      <c r="J24">
        <v>5.2563899999999997</v>
      </c>
      <c r="K24">
        <v>0</v>
      </c>
    </row>
    <row r="25" spans="1:11" x14ac:dyDescent="0.2">
      <c r="A25" t="s">
        <v>142</v>
      </c>
      <c r="B25">
        <v>156.51</v>
      </c>
      <c r="C25">
        <v>0</v>
      </c>
      <c r="D25">
        <v>0</v>
      </c>
      <c r="E25">
        <v>0</v>
      </c>
      <c r="F25">
        <v>0.67444800000000005</v>
      </c>
      <c r="G25">
        <v>536.98199999999997</v>
      </c>
      <c r="H25">
        <v>0</v>
      </c>
      <c r="I25">
        <v>0</v>
      </c>
      <c r="J25">
        <v>9.3484499999999997</v>
      </c>
      <c r="K25">
        <v>0</v>
      </c>
    </row>
    <row r="26" spans="1:11" x14ac:dyDescent="0.2">
      <c r="A26" t="s">
        <v>143</v>
      </c>
      <c r="B26">
        <v>380.52800000000002</v>
      </c>
      <c r="C26">
        <v>0</v>
      </c>
      <c r="D26">
        <v>0</v>
      </c>
      <c r="E26">
        <v>0</v>
      </c>
      <c r="F26">
        <v>2.0210599999999999</v>
      </c>
      <c r="G26">
        <v>1182.6500000000001</v>
      </c>
      <c r="H26">
        <v>0</v>
      </c>
      <c r="I26">
        <v>0</v>
      </c>
      <c r="J26">
        <v>26.873799999999999</v>
      </c>
      <c r="K26">
        <v>0.35334900000000002</v>
      </c>
    </row>
    <row r="27" spans="1:11" x14ac:dyDescent="0.2">
      <c r="A27" t="s">
        <v>144</v>
      </c>
      <c r="B27">
        <v>144.9</v>
      </c>
      <c r="C27">
        <v>0</v>
      </c>
      <c r="D27">
        <v>0</v>
      </c>
      <c r="E27">
        <v>0</v>
      </c>
      <c r="F27">
        <v>0.33722400000000002</v>
      </c>
      <c r="G27">
        <v>494.17099999999999</v>
      </c>
      <c r="H27">
        <v>0</v>
      </c>
      <c r="I27">
        <v>0</v>
      </c>
      <c r="J27">
        <v>23.3687</v>
      </c>
      <c r="K27">
        <v>0</v>
      </c>
    </row>
    <row r="28" spans="1:11" x14ac:dyDescent="0.2">
      <c r="A28" t="s">
        <v>145</v>
      </c>
      <c r="B28">
        <v>10.3203</v>
      </c>
      <c r="C28">
        <v>0</v>
      </c>
      <c r="D28">
        <v>0</v>
      </c>
      <c r="E28">
        <v>0</v>
      </c>
      <c r="F28">
        <v>5.0537900000000002</v>
      </c>
      <c r="G28">
        <v>88.004499999999993</v>
      </c>
      <c r="H28">
        <v>1.91517</v>
      </c>
      <c r="I28">
        <v>0</v>
      </c>
      <c r="J28">
        <v>0</v>
      </c>
      <c r="K28">
        <v>0</v>
      </c>
    </row>
    <row r="29" spans="1:11" x14ac:dyDescent="0.2">
      <c r="A29" t="s">
        <v>146</v>
      </c>
      <c r="B29">
        <v>7.74085</v>
      </c>
      <c r="C29">
        <v>0</v>
      </c>
      <c r="D29">
        <v>0</v>
      </c>
      <c r="E29">
        <v>0</v>
      </c>
      <c r="F29">
        <v>3.0327299999999999</v>
      </c>
      <c r="G29">
        <v>88.414500000000004</v>
      </c>
      <c r="H29">
        <v>1.43719</v>
      </c>
      <c r="I29">
        <v>0</v>
      </c>
      <c r="J29">
        <v>0</v>
      </c>
      <c r="K29">
        <v>0</v>
      </c>
    </row>
    <row r="30" spans="1:11" x14ac:dyDescent="0.2">
      <c r="A30" t="s">
        <v>147</v>
      </c>
      <c r="B30">
        <v>25.797799999999999</v>
      </c>
      <c r="C30">
        <v>0</v>
      </c>
      <c r="D30">
        <v>0</v>
      </c>
      <c r="E30">
        <v>0</v>
      </c>
      <c r="F30">
        <v>0.33722400000000002</v>
      </c>
      <c r="G30">
        <v>85.675700000000006</v>
      </c>
      <c r="H30">
        <v>0</v>
      </c>
      <c r="I30">
        <v>0</v>
      </c>
      <c r="J30">
        <v>1.75213</v>
      </c>
      <c r="K30">
        <v>0</v>
      </c>
    </row>
    <row r="31" spans="1:11" x14ac:dyDescent="0.2">
      <c r="A31" t="s">
        <v>148</v>
      </c>
      <c r="B31">
        <v>206.38399999999999</v>
      </c>
      <c r="C31">
        <v>0</v>
      </c>
      <c r="D31">
        <v>2.43872</v>
      </c>
      <c r="E31">
        <v>0</v>
      </c>
      <c r="F31">
        <v>2.35371</v>
      </c>
      <c r="G31">
        <v>669.81</v>
      </c>
      <c r="H31">
        <v>0</v>
      </c>
      <c r="I31">
        <v>0</v>
      </c>
      <c r="J31">
        <v>96.978300000000004</v>
      </c>
      <c r="K31">
        <v>0</v>
      </c>
    </row>
    <row r="32" spans="1:11" x14ac:dyDescent="0.2">
      <c r="A32" t="s">
        <v>149</v>
      </c>
      <c r="B32">
        <v>313.88299999999998</v>
      </c>
      <c r="C32">
        <v>289.709</v>
      </c>
      <c r="D32">
        <v>410.91300000000001</v>
      </c>
      <c r="E32">
        <v>318.69200000000001</v>
      </c>
      <c r="F32">
        <v>365.05399999999997</v>
      </c>
      <c r="G32">
        <v>490.64800000000002</v>
      </c>
      <c r="H32">
        <v>295.72699999999998</v>
      </c>
      <c r="I32">
        <v>242.733</v>
      </c>
      <c r="J32">
        <v>222.56899999999999</v>
      </c>
      <c r="K32">
        <v>148.101</v>
      </c>
    </row>
    <row r="33" spans="1:11" x14ac:dyDescent="0.2">
      <c r="A33" t="s">
        <v>150</v>
      </c>
      <c r="B33">
        <v>3.8691900000000001</v>
      </c>
      <c r="C33">
        <v>0.57861700000000005</v>
      </c>
      <c r="D33">
        <v>4.2632199999999996</v>
      </c>
      <c r="E33">
        <v>7.0428699999999997</v>
      </c>
      <c r="F33">
        <v>0</v>
      </c>
      <c r="G33">
        <v>16.7469</v>
      </c>
      <c r="H33">
        <v>2.8733</v>
      </c>
      <c r="I33">
        <v>0</v>
      </c>
      <c r="J33">
        <v>8.7622599999999995</v>
      </c>
      <c r="K33">
        <v>0</v>
      </c>
    </row>
    <row r="34" spans="1:11" x14ac:dyDescent="0.2">
      <c r="A34" t="s">
        <v>151</v>
      </c>
      <c r="B34">
        <v>744.71100000000001</v>
      </c>
      <c r="C34">
        <v>1158.6300000000001</v>
      </c>
      <c r="D34">
        <v>928.31899999999996</v>
      </c>
      <c r="E34">
        <v>561.67999999999995</v>
      </c>
      <c r="F34">
        <v>1659.11</v>
      </c>
      <c r="G34">
        <v>869.21199999999999</v>
      </c>
      <c r="H34">
        <v>933.55</v>
      </c>
      <c r="I34">
        <v>1271.0899999999999</v>
      </c>
      <c r="J34">
        <v>729.04399999999998</v>
      </c>
      <c r="K34">
        <v>857.49099999999999</v>
      </c>
    </row>
    <row r="35" spans="1:11" x14ac:dyDescent="0.2">
      <c r="A35" s="5" t="s">
        <v>185</v>
      </c>
    </row>
    <row r="36" spans="1:11" x14ac:dyDescent="0.2">
      <c r="A36" t="s">
        <v>9</v>
      </c>
      <c r="B36" t="s">
        <v>115</v>
      </c>
      <c r="C36" t="s">
        <v>152</v>
      </c>
      <c r="D36" t="s">
        <v>153</v>
      </c>
      <c r="E36" t="s">
        <v>154</v>
      </c>
      <c r="F36" t="s">
        <v>155</v>
      </c>
      <c r="G36" t="s">
        <v>156</v>
      </c>
    </row>
    <row r="37" spans="1:11" x14ac:dyDescent="0.2">
      <c r="A37" t="s">
        <v>157</v>
      </c>
      <c r="B37">
        <v>243.51400000000001</v>
      </c>
      <c r="C37">
        <v>0</v>
      </c>
      <c r="D37">
        <v>0.73860800000000004</v>
      </c>
      <c r="E37">
        <v>70.142099999999999</v>
      </c>
      <c r="F37">
        <v>19.140499999999999</v>
      </c>
      <c r="G37">
        <v>0</v>
      </c>
    </row>
    <row r="38" spans="1:11" x14ac:dyDescent="0.2">
      <c r="A38" t="s">
        <v>158</v>
      </c>
      <c r="B38">
        <v>0</v>
      </c>
      <c r="C38">
        <v>0</v>
      </c>
      <c r="D38">
        <v>1.10791</v>
      </c>
      <c r="E38">
        <v>59.007899999999999</v>
      </c>
      <c r="F38">
        <v>200.708</v>
      </c>
      <c r="G38">
        <v>0</v>
      </c>
    </row>
    <row r="39" spans="1:11" x14ac:dyDescent="0.2">
      <c r="A39" t="s">
        <v>159</v>
      </c>
      <c r="B39">
        <v>0</v>
      </c>
      <c r="C39">
        <v>0</v>
      </c>
      <c r="D39">
        <v>0</v>
      </c>
      <c r="E39">
        <v>7.7948300000000001</v>
      </c>
      <c r="F39">
        <v>11.5732</v>
      </c>
      <c r="G39">
        <v>0</v>
      </c>
    </row>
    <row r="40" spans="1:11" x14ac:dyDescent="0.2">
      <c r="A40" t="s">
        <v>160</v>
      </c>
      <c r="B40">
        <v>0.428948</v>
      </c>
      <c r="C40">
        <v>0</v>
      </c>
      <c r="D40">
        <v>1.10812</v>
      </c>
      <c r="E40">
        <v>17.258800000000001</v>
      </c>
      <c r="F40">
        <v>26.258700000000001</v>
      </c>
      <c r="G40">
        <v>0</v>
      </c>
    </row>
    <row r="41" spans="1:11" x14ac:dyDescent="0.2">
      <c r="A41" t="s">
        <v>161</v>
      </c>
      <c r="B41">
        <v>575.88099999999997</v>
      </c>
      <c r="C41">
        <v>10.7706</v>
      </c>
      <c r="D41">
        <v>133.70599999999999</v>
      </c>
      <c r="E41">
        <v>4624.45</v>
      </c>
      <c r="F41">
        <v>7257.56</v>
      </c>
      <c r="G41">
        <v>11.7644</v>
      </c>
    </row>
    <row r="42" spans="1:11" x14ac:dyDescent="0.2">
      <c r="A42" t="s">
        <v>162</v>
      </c>
      <c r="B42">
        <v>677.24199999999996</v>
      </c>
      <c r="C42">
        <v>12.6685</v>
      </c>
      <c r="D42">
        <v>60.575099999999999</v>
      </c>
      <c r="E42">
        <v>4528.7299999999996</v>
      </c>
      <c r="F42">
        <v>8751.02</v>
      </c>
      <c r="G42">
        <v>10.163600000000001</v>
      </c>
    </row>
    <row r="43" spans="1:11" x14ac:dyDescent="0.2">
      <c r="A43" t="s">
        <v>163</v>
      </c>
      <c r="B43">
        <v>6.4420299999999999</v>
      </c>
      <c r="C43">
        <v>1.90117</v>
      </c>
      <c r="D43">
        <v>17.359200000000001</v>
      </c>
      <c r="E43">
        <v>803.86500000000001</v>
      </c>
      <c r="F43">
        <v>1734.69</v>
      </c>
      <c r="G43">
        <v>1.069</v>
      </c>
    </row>
    <row r="44" spans="1:11" x14ac:dyDescent="0.2">
      <c r="A44" t="s">
        <v>164</v>
      </c>
      <c r="B44">
        <v>669.92700000000002</v>
      </c>
      <c r="C44">
        <v>5.0679600000000002</v>
      </c>
      <c r="D44">
        <v>100.83499999999999</v>
      </c>
      <c r="E44">
        <v>3984.26</v>
      </c>
      <c r="F44">
        <v>6930.09</v>
      </c>
      <c r="G44">
        <v>5.8822099999999997</v>
      </c>
    </row>
    <row r="45" spans="1:11" x14ac:dyDescent="0.2">
      <c r="A45" t="s">
        <v>165</v>
      </c>
      <c r="B45">
        <v>3.0036100000000001</v>
      </c>
      <c r="C45">
        <v>5.6998499999999996</v>
      </c>
      <c r="D45">
        <v>15.143800000000001</v>
      </c>
      <c r="E45">
        <v>1214.1300000000001</v>
      </c>
      <c r="F45">
        <v>3388.04</v>
      </c>
      <c r="G45">
        <v>1.069</v>
      </c>
    </row>
    <row r="46" spans="1:11" x14ac:dyDescent="0.2">
      <c r="A46" t="s">
        <v>166</v>
      </c>
      <c r="B46">
        <v>0.85789499999999996</v>
      </c>
      <c r="C46">
        <v>12.0366</v>
      </c>
      <c r="D46">
        <v>37.305399999999999</v>
      </c>
      <c r="E46">
        <v>5604.26</v>
      </c>
      <c r="F46">
        <v>7070.21</v>
      </c>
      <c r="G46">
        <v>5.8876200000000001</v>
      </c>
    </row>
    <row r="47" spans="1:11" x14ac:dyDescent="0.2">
      <c r="A47" t="s">
        <v>167</v>
      </c>
      <c r="B47">
        <v>0.85887199999999997</v>
      </c>
      <c r="C47">
        <v>0</v>
      </c>
      <c r="D47">
        <v>9.6031499999999994</v>
      </c>
      <c r="E47">
        <v>2253.48</v>
      </c>
      <c r="F47">
        <v>2314.21</v>
      </c>
      <c r="G47">
        <v>3.2070099999999999</v>
      </c>
    </row>
    <row r="48" spans="1:11" x14ac:dyDescent="0.2">
      <c r="A48" t="s">
        <v>168</v>
      </c>
      <c r="B48">
        <v>35.220599999999997</v>
      </c>
      <c r="C48">
        <v>0</v>
      </c>
      <c r="D48">
        <v>0</v>
      </c>
      <c r="E48">
        <v>11.6892</v>
      </c>
      <c r="F48">
        <v>5.7883500000000003</v>
      </c>
      <c r="G48">
        <v>0.53720400000000001</v>
      </c>
    </row>
    <row r="49" spans="1:7" x14ac:dyDescent="0.2">
      <c r="A49" t="s">
        <v>169</v>
      </c>
      <c r="B49">
        <v>42.938699999999997</v>
      </c>
      <c r="C49">
        <v>143.167</v>
      </c>
      <c r="D49">
        <v>101.203</v>
      </c>
      <c r="E49">
        <v>36.7425</v>
      </c>
      <c r="F49">
        <v>139.291</v>
      </c>
      <c r="G49">
        <v>183.107</v>
      </c>
    </row>
    <row r="50" spans="1:7" x14ac:dyDescent="0.2">
      <c r="A50" t="s">
        <v>170</v>
      </c>
      <c r="B50">
        <v>460.32499999999999</v>
      </c>
      <c r="C50">
        <v>0.633266</v>
      </c>
      <c r="D50">
        <v>0</v>
      </c>
      <c r="E50">
        <v>323.98399999999998</v>
      </c>
      <c r="F50">
        <v>149.98500000000001</v>
      </c>
      <c r="G50">
        <v>0</v>
      </c>
    </row>
    <row r="51" spans="1:7" x14ac:dyDescent="0.2">
      <c r="A51" t="s">
        <v>171</v>
      </c>
      <c r="B51">
        <v>17.176500000000001</v>
      </c>
      <c r="C51">
        <v>0</v>
      </c>
      <c r="D51">
        <v>0</v>
      </c>
      <c r="E51">
        <v>52.886400000000002</v>
      </c>
      <c r="F51">
        <v>56.517499999999998</v>
      </c>
      <c r="G51">
        <v>0</v>
      </c>
    </row>
    <row r="52" spans="1:7" x14ac:dyDescent="0.2">
      <c r="A52" t="s">
        <v>172</v>
      </c>
      <c r="B52">
        <v>168.33699999999999</v>
      </c>
      <c r="C52">
        <v>4.43424</v>
      </c>
      <c r="D52">
        <v>18.837299999999999</v>
      </c>
      <c r="E52">
        <v>3270.01</v>
      </c>
      <c r="F52">
        <v>2737.45</v>
      </c>
      <c r="G52">
        <v>3.2124100000000002</v>
      </c>
    </row>
    <row r="53" spans="1:7" x14ac:dyDescent="0.2">
      <c r="A53" t="s">
        <v>173</v>
      </c>
      <c r="B53">
        <v>210.83799999999999</v>
      </c>
      <c r="C53">
        <v>8.2379499999999997</v>
      </c>
      <c r="D53">
        <v>254.48599999999999</v>
      </c>
      <c r="E53">
        <v>2791.25</v>
      </c>
      <c r="F53">
        <v>4933.21</v>
      </c>
      <c r="G53">
        <v>9.6480499999999996</v>
      </c>
    </row>
    <row r="54" spans="1:7" x14ac:dyDescent="0.2">
      <c r="A54" t="s">
        <v>174</v>
      </c>
      <c r="B54">
        <v>1.71774</v>
      </c>
      <c r="C54">
        <v>8.2356599999999993</v>
      </c>
      <c r="D54">
        <v>15.1434</v>
      </c>
      <c r="E54">
        <v>1089.44</v>
      </c>
      <c r="F54">
        <v>3495.18</v>
      </c>
      <c r="G54">
        <v>3.2124100000000002</v>
      </c>
    </row>
    <row r="55" spans="1:7" x14ac:dyDescent="0.2">
      <c r="A55" t="s">
        <v>175</v>
      </c>
      <c r="B55">
        <v>192.393</v>
      </c>
      <c r="C55">
        <v>0.63372399999999995</v>
      </c>
      <c r="D55">
        <v>86.060400000000001</v>
      </c>
      <c r="E55">
        <v>414.16699999999997</v>
      </c>
      <c r="F55">
        <v>642.20899999999995</v>
      </c>
      <c r="G55">
        <v>16.5885</v>
      </c>
    </row>
    <row r="56" spans="1:7" x14ac:dyDescent="0.2">
      <c r="A56" t="s">
        <v>176</v>
      </c>
      <c r="B56">
        <v>1.71872</v>
      </c>
      <c r="C56">
        <v>0</v>
      </c>
      <c r="D56">
        <v>0</v>
      </c>
      <c r="E56">
        <v>20.601199999999999</v>
      </c>
      <c r="F56">
        <v>72.095399999999998</v>
      </c>
      <c r="G56">
        <v>0</v>
      </c>
    </row>
    <row r="57" spans="1:7" x14ac:dyDescent="0.2">
      <c r="A57" t="s">
        <v>177</v>
      </c>
      <c r="B57">
        <v>57.964599999999997</v>
      </c>
      <c r="C57">
        <v>31.672000000000001</v>
      </c>
      <c r="D57">
        <v>142.20400000000001</v>
      </c>
      <c r="E57">
        <v>937.46699999999998</v>
      </c>
      <c r="F57">
        <v>593.202</v>
      </c>
      <c r="G57">
        <v>24.6465</v>
      </c>
    </row>
    <row r="58" spans="1:7" x14ac:dyDescent="0.2">
      <c r="A58" t="s">
        <v>178</v>
      </c>
      <c r="B58">
        <v>392.935</v>
      </c>
      <c r="C58">
        <v>168.511</v>
      </c>
      <c r="D58">
        <v>1022.75</v>
      </c>
      <c r="E58">
        <v>2642.07</v>
      </c>
      <c r="F58">
        <v>3827.23</v>
      </c>
      <c r="G58">
        <v>246.87799999999999</v>
      </c>
    </row>
    <row r="59" spans="1:7" x14ac:dyDescent="0.2">
      <c r="A59" t="s">
        <v>179</v>
      </c>
      <c r="B59">
        <v>0</v>
      </c>
      <c r="C59">
        <v>0</v>
      </c>
      <c r="D59">
        <v>0</v>
      </c>
      <c r="E59">
        <v>1.6698900000000001</v>
      </c>
      <c r="F59">
        <v>3.5579399999999999</v>
      </c>
      <c r="G59">
        <v>0</v>
      </c>
    </row>
    <row r="60" spans="1:7" x14ac:dyDescent="0.2">
      <c r="A60" t="s">
        <v>180</v>
      </c>
      <c r="B60">
        <v>1290.01</v>
      </c>
      <c r="C60">
        <v>213.489</v>
      </c>
      <c r="D60">
        <v>477.577</v>
      </c>
      <c r="E60">
        <v>2540.77</v>
      </c>
      <c r="F60">
        <v>2937.27</v>
      </c>
      <c r="G60">
        <v>137.58000000000001</v>
      </c>
    </row>
    <row r="61" spans="1:7" x14ac:dyDescent="0.2">
      <c r="A61" t="s">
        <v>181</v>
      </c>
      <c r="B61">
        <v>3774.72</v>
      </c>
      <c r="C61">
        <v>287.60700000000003</v>
      </c>
      <c r="D61">
        <v>198.715</v>
      </c>
      <c r="E61">
        <v>3861.22</v>
      </c>
      <c r="F61">
        <v>5468.04</v>
      </c>
      <c r="G61">
        <v>91.537499999999994</v>
      </c>
    </row>
    <row r="62" spans="1:7" x14ac:dyDescent="0.2">
      <c r="A62" t="s">
        <v>182</v>
      </c>
      <c r="B62">
        <v>213.41399999999999</v>
      </c>
      <c r="C62">
        <v>6.3349500000000001</v>
      </c>
      <c r="D62">
        <v>34.719299999999997</v>
      </c>
      <c r="E62">
        <v>1519.2</v>
      </c>
      <c r="F62">
        <v>1836.68</v>
      </c>
      <c r="G62">
        <v>3.7496200000000002</v>
      </c>
    </row>
    <row r="63" spans="1:7" x14ac:dyDescent="0.2">
      <c r="A63" t="s">
        <v>183</v>
      </c>
      <c r="B63">
        <v>345.28399999999999</v>
      </c>
      <c r="C63">
        <v>193.851</v>
      </c>
      <c r="D63">
        <v>62.052999999999997</v>
      </c>
      <c r="E63">
        <v>166.452</v>
      </c>
      <c r="F63">
        <v>146.4</v>
      </c>
      <c r="G63">
        <v>160.089</v>
      </c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05EC7-2015-4F3D-A5E9-A0ABF5123C50}">
  <dimension ref="A1:N62"/>
  <sheetViews>
    <sheetView tabSelected="1" topLeftCell="A16" workbookViewId="0">
      <selection activeCell="P46" sqref="P46"/>
    </sheetView>
  </sheetViews>
  <sheetFormatPr defaultRowHeight="14.25" x14ac:dyDescent="0.2"/>
  <cols>
    <col min="7" max="7" width="12.75" style="11" bestFit="1" customWidth="1"/>
    <col min="14" max="14" width="12.75" style="11" bestFit="1" customWidth="1"/>
  </cols>
  <sheetData>
    <row r="1" spans="1:14" ht="15.75" x14ac:dyDescent="0.25">
      <c r="A1" s="4" t="s">
        <v>358</v>
      </c>
    </row>
    <row r="2" spans="1:14" ht="18.75" x14ac:dyDescent="0.3">
      <c r="A2" s="6" t="s">
        <v>186</v>
      </c>
      <c r="B2" s="7" t="s">
        <v>187</v>
      </c>
      <c r="C2" s="8" t="s">
        <v>188</v>
      </c>
      <c r="D2" s="8" t="s">
        <v>189</v>
      </c>
      <c r="E2" s="8" t="s">
        <v>190</v>
      </c>
      <c r="F2" t="s">
        <v>191</v>
      </c>
      <c r="G2" s="11" t="s">
        <v>192</v>
      </c>
      <c r="H2" s="6" t="s">
        <v>186</v>
      </c>
      <c r="I2" s="7" t="s">
        <v>193</v>
      </c>
      <c r="J2" s="8" t="s">
        <v>188</v>
      </c>
      <c r="K2" s="8" t="s">
        <v>189</v>
      </c>
      <c r="L2" s="8" t="s">
        <v>190</v>
      </c>
      <c r="M2" t="s">
        <v>191</v>
      </c>
      <c r="N2" s="11" t="s">
        <v>192</v>
      </c>
    </row>
    <row r="3" spans="1:14" x14ac:dyDescent="0.2">
      <c r="A3" t="s">
        <v>16</v>
      </c>
      <c r="B3" t="s">
        <v>194</v>
      </c>
      <c r="C3">
        <v>-1961.857368</v>
      </c>
      <c r="D3">
        <v>3.8300000000000001E-2</v>
      </c>
      <c r="E3">
        <v>-1969.191691</v>
      </c>
      <c r="F3">
        <f>2*ABS(C3-E3)</f>
        <v>14.668646000000081</v>
      </c>
      <c r="G3" s="12">
        <v>1.2816100000000001E-4</v>
      </c>
      <c r="H3" t="s">
        <v>16</v>
      </c>
      <c r="I3" t="s">
        <v>195</v>
      </c>
      <c r="J3">
        <v>-2651.2938840000002</v>
      </c>
      <c r="K3">
        <v>0.1623</v>
      </c>
      <c r="L3">
        <v>-2716.112474</v>
      </c>
      <c r="M3">
        <f>2*ABS(J3-L3)</f>
        <v>129.63717999999972</v>
      </c>
      <c r="N3" s="12">
        <v>0</v>
      </c>
    </row>
    <row r="4" spans="1:14" x14ac:dyDescent="0.2">
      <c r="A4" t="s">
        <v>17</v>
      </c>
      <c r="B4" t="s">
        <v>196</v>
      </c>
      <c r="C4">
        <v>-1992.181738</v>
      </c>
      <c r="D4">
        <v>1.2546999999999999</v>
      </c>
      <c r="E4">
        <v>-1992.201356</v>
      </c>
      <c r="F4">
        <f t="shared" ref="F4:F54" si="0">2*ABS(C4-E4)</f>
        <v>3.9236000000073545E-2</v>
      </c>
      <c r="G4" s="13">
        <v>0.84298185299999995</v>
      </c>
      <c r="H4" t="s">
        <v>17</v>
      </c>
      <c r="I4" t="s">
        <v>197</v>
      </c>
      <c r="J4">
        <v>-2448.7834670000002</v>
      </c>
      <c r="K4">
        <v>0.35460000000000003</v>
      </c>
      <c r="L4">
        <v>-2461.2126619999999</v>
      </c>
      <c r="M4">
        <f t="shared" ref="M4:M62" si="1">2*ABS(J4-L4)</f>
        <v>24.858389999999417</v>
      </c>
      <c r="N4" s="12">
        <v>6.1699999999999998E-7</v>
      </c>
    </row>
    <row r="5" spans="1:14" x14ac:dyDescent="0.2">
      <c r="A5" t="s">
        <v>18</v>
      </c>
      <c r="B5" t="s">
        <v>198</v>
      </c>
      <c r="C5">
        <v>-1508.8920869999999</v>
      </c>
      <c r="D5">
        <v>1.4995000000000001</v>
      </c>
      <c r="E5">
        <v>-1508.965481</v>
      </c>
      <c r="F5">
        <f t="shared" si="0"/>
        <v>0.14678800000001502</v>
      </c>
      <c r="G5" s="11">
        <v>0.7016</v>
      </c>
      <c r="H5" t="s">
        <v>18</v>
      </c>
      <c r="I5" t="s">
        <v>199</v>
      </c>
      <c r="J5">
        <v>-1990.6063529999999</v>
      </c>
      <c r="K5">
        <v>0.19769999999999999</v>
      </c>
      <c r="L5">
        <v>-2028.3285980000001</v>
      </c>
      <c r="M5">
        <f t="shared" si="1"/>
        <v>75.444490000000314</v>
      </c>
      <c r="N5" s="12">
        <v>0</v>
      </c>
    </row>
    <row r="6" spans="1:14" x14ac:dyDescent="0.2">
      <c r="A6" t="s">
        <v>200</v>
      </c>
      <c r="B6" t="s">
        <v>201</v>
      </c>
      <c r="C6">
        <v>-752.73842500000001</v>
      </c>
      <c r="D6">
        <v>0.81830000000000003</v>
      </c>
      <c r="E6">
        <v>-752.75089000000003</v>
      </c>
      <c r="F6">
        <f t="shared" si="0"/>
        <v>2.4930000000040309E-2</v>
      </c>
      <c r="G6" s="13">
        <v>0.87454161200000002</v>
      </c>
      <c r="H6" t="s">
        <v>19</v>
      </c>
      <c r="I6" t="s">
        <v>202</v>
      </c>
      <c r="J6">
        <v>-867.57154100000002</v>
      </c>
      <c r="K6">
        <v>0.57799999999999996</v>
      </c>
      <c r="L6">
        <v>-869.04629199999999</v>
      </c>
      <c r="M6">
        <f t="shared" si="1"/>
        <v>2.9495019999999386</v>
      </c>
      <c r="N6" s="12">
        <v>8.5904026999999994E-2</v>
      </c>
    </row>
    <row r="7" spans="1:14" x14ac:dyDescent="0.2">
      <c r="A7" t="s">
        <v>19</v>
      </c>
      <c r="B7" t="s">
        <v>203</v>
      </c>
      <c r="C7">
        <v>-649.64786500000002</v>
      </c>
      <c r="D7">
        <v>0.46079999999999999</v>
      </c>
      <c r="E7">
        <v>-649.647873</v>
      </c>
      <c r="F7">
        <f t="shared" si="0"/>
        <v>1.5999999959603883E-5</v>
      </c>
      <c r="G7" s="13">
        <v>0.99680846999999995</v>
      </c>
      <c r="H7" t="s">
        <v>20</v>
      </c>
      <c r="I7" t="s">
        <v>204</v>
      </c>
      <c r="J7">
        <v>-2390.8136319999999</v>
      </c>
      <c r="K7">
        <v>0.1968</v>
      </c>
      <c r="L7">
        <v>-2430.4855929999999</v>
      </c>
      <c r="M7">
        <f t="shared" si="1"/>
        <v>79.34392200000002</v>
      </c>
      <c r="N7" s="12">
        <v>0</v>
      </c>
    </row>
    <row r="8" spans="1:14" x14ac:dyDescent="0.2">
      <c r="A8" t="s">
        <v>20</v>
      </c>
      <c r="B8" t="s">
        <v>205</v>
      </c>
      <c r="C8">
        <v>-1856.1075060000001</v>
      </c>
      <c r="D8">
        <v>1E-3</v>
      </c>
      <c r="E8">
        <v>-1859.2181310000001</v>
      </c>
      <c r="F8">
        <f t="shared" si="0"/>
        <v>6.2212500000000546</v>
      </c>
      <c r="G8" s="12">
        <v>1.2622596999999999E-2</v>
      </c>
      <c r="H8" t="s">
        <v>21</v>
      </c>
      <c r="I8" t="s">
        <v>206</v>
      </c>
      <c r="J8">
        <v>-3089.8079870000001</v>
      </c>
      <c r="K8">
        <v>0.2903</v>
      </c>
      <c r="L8">
        <v>-3124.4619739999998</v>
      </c>
      <c r="M8">
        <f t="shared" si="1"/>
        <v>69.307973999999376</v>
      </c>
      <c r="N8" s="12">
        <v>0</v>
      </c>
    </row>
    <row r="9" spans="1:14" x14ac:dyDescent="0.2">
      <c r="A9" t="s">
        <v>21</v>
      </c>
      <c r="B9" t="s">
        <v>207</v>
      </c>
      <c r="C9">
        <v>-2122.675804</v>
      </c>
      <c r="D9">
        <v>0.219</v>
      </c>
      <c r="E9">
        <v>-2124.058462</v>
      </c>
      <c r="F9">
        <f t="shared" si="0"/>
        <v>2.7653159999999843</v>
      </c>
      <c r="G9" s="13">
        <v>9.6327665000000007E-2</v>
      </c>
      <c r="H9" t="s">
        <v>22</v>
      </c>
      <c r="I9" t="s">
        <v>195</v>
      </c>
      <c r="J9">
        <v>-2872.5938959999999</v>
      </c>
      <c r="K9">
        <v>0.21249999999999999</v>
      </c>
      <c r="L9">
        <v>-2927.1833339999998</v>
      </c>
      <c r="M9">
        <f t="shared" si="1"/>
        <v>109.17887599999995</v>
      </c>
      <c r="N9" s="12">
        <v>0</v>
      </c>
    </row>
    <row r="10" spans="1:14" x14ac:dyDescent="0.2">
      <c r="A10" t="s">
        <v>22</v>
      </c>
      <c r="B10" t="s">
        <v>208</v>
      </c>
      <c r="C10">
        <v>-2075.7105900000001</v>
      </c>
      <c r="D10">
        <v>3.8699999999999998E-2</v>
      </c>
      <c r="E10">
        <v>-2090.2210759999998</v>
      </c>
      <c r="F10">
        <f t="shared" si="0"/>
        <v>29.020971999999347</v>
      </c>
      <c r="G10" s="12">
        <v>7.1999999999999996E-8</v>
      </c>
      <c r="H10" t="s">
        <v>23</v>
      </c>
      <c r="I10" t="s">
        <v>209</v>
      </c>
      <c r="J10">
        <v>-2452.9318830000002</v>
      </c>
      <c r="K10">
        <v>0.34410000000000002</v>
      </c>
      <c r="L10">
        <v>-2465.5037459999999</v>
      </c>
      <c r="M10">
        <f t="shared" si="1"/>
        <v>25.143725999999333</v>
      </c>
      <c r="N10" s="12">
        <v>5.3200000000000005E-7</v>
      </c>
    </row>
    <row r="11" spans="1:14" x14ac:dyDescent="0.2">
      <c r="A11" t="s">
        <v>23</v>
      </c>
      <c r="B11" t="s">
        <v>210</v>
      </c>
      <c r="C11">
        <v>-2036.229294</v>
      </c>
      <c r="D11">
        <v>0.12690000000000001</v>
      </c>
      <c r="E11">
        <v>-2039.24533</v>
      </c>
      <c r="F11">
        <f t="shared" si="0"/>
        <v>6.032071999999971</v>
      </c>
      <c r="G11" s="12">
        <v>1.4048234E-2</v>
      </c>
      <c r="H11" t="s">
        <v>211</v>
      </c>
      <c r="I11" t="s">
        <v>212</v>
      </c>
      <c r="J11">
        <v>-2804.9239769999999</v>
      </c>
      <c r="K11">
        <v>0.15240000000000001</v>
      </c>
      <c r="L11">
        <v>-2858.2245830000002</v>
      </c>
      <c r="M11">
        <f t="shared" si="1"/>
        <v>106.60121200000049</v>
      </c>
      <c r="N11" s="14">
        <v>0</v>
      </c>
    </row>
    <row r="12" spans="1:14" x14ac:dyDescent="0.2">
      <c r="A12" s="9" t="s">
        <v>211</v>
      </c>
      <c r="B12" t="s">
        <v>213</v>
      </c>
      <c r="C12">
        <v>-2290.782314</v>
      </c>
      <c r="D12">
        <v>0.13339999999999999</v>
      </c>
      <c r="E12">
        <v>-2293.638766</v>
      </c>
      <c r="F12">
        <f t="shared" si="0"/>
        <v>5.7129039999999804</v>
      </c>
      <c r="G12" s="14">
        <v>1.6840659000000001E-2</v>
      </c>
      <c r="H12" t="s">
        <v>214</v>
      </c>
      <c r="I12" t="s">
        <v>215</v>
      </c>
      <c r="J12">
        <v>-2404.1156150000002</v>
      </c>
      <c r="K12">
        <v>0.4083</v>
      </c>
      <c r="L12">
        <v>-2411.9374590000002</v>
      </c>
      <c r="M12">
        <f t="shared" si="1"/>
        <v>15.643688000000111</v>
      </c>
      <c r="N12" s="14">
        <v>7.6466999999999998E-5</v>
      </c>
    </row>
    <row r="13" spans="1:14" x14ac:dyDescent="0.2">
      <c r="A13" s="9" t="s">
        <v>214</v>
      </c>
      <c r="B13" t="s">
        <v>216</v>
      </c>
      <c r="C13">
        <v>-2102.81871</v>
      </c>
      <c r="D13">
        <v>0.70199999999999996</v>
      </c>
      <c r="E13">
        <v>-2103.0916269999998</v>
      </c>
      <c r="F13">
        <f t="shared" si="0"/>
        <v>0.54583399999955873</v>
      </c>
      <c r="G13" s="11">
        <v>0.460024934</v>
      </c>
      <c r="H13" t="s">
        <v>214</v>
      </c>
      <c r="I13" t="s">
        <v>217</v>
      </c>
      <c r="J13">
        <v>-2443.2553830000002</v>
      </c>
      <c r="K13">
        <v>0.39589999999999997</v>
      </c>
      <c r="L13">
        <v>-2452.397395</v>
      </c>
      <c r="M13">
        <f t="shared" si="1"/>
        <v>18.28402399999959</v>
      </c>
      <c r="N13" s="14">
        <v>1.9029999999999999E-5</v>
      </c>
    </row>
    <row r="14" spans="1:14" x14ac:dyDescent="0.2">
      <c r="A14" s="9" t="s">
        <v>218</v>
      </c>
      <c r="B14" t="s">
        <v>219</v>
      </c>
      <c r="C14">
        <v>-2950.7476630000001</v>
      </c>
      <c r="D14">
        <v>0.49109999999999998</v>
      </c>
      <c r="E14">
        <v>-2950.747734</v>
      </c>
      <c r="F14">
        <f t="shared" si="0"/>
        <v>1.4199999986885814E-4</v>
      </c>
      <c r="G14" s="11">
        <v>0.99049233299999995</v>
      </c>
      <c r="H14" t="s">
        <v>218</v>
      </c>
      <c r="I14" t="s">
        <v>220</v>
      </c>
      <c r="J14">
        <v>-2900.7023089999998</v>
      </c>
      <c r="K14">
        <v>0.15509999999999999</v>
      </c>
      <c r="L14">
        <v>-2938.2363289999998</v>
      </c>
      <c r="M14">
        <f t="shared" si="1"/>
        <v>75.06804000000011</v>
      </c>
      <c r="N14" s="14">
        <v>0</v>
      </c>
    </row>
    <row r="15" spans="1:14" x14ac:dyDescent="0.2">
      <c r="A15" s="9" t="s">
        <v>221</v>
      </c>
      <c r="B15" t="s">
        <v>222</v>
      </c>
      <c r="C15">
        <v>-1857.5613989999999</v>
      </c>
      <c r="D15">
        <v>1E-3</v>
      </c>
      <c r="E15">
        <v>-1861.1111330000001</v>
      </c>
      <c r="F15">
        <f t="shared" si="0"/>
        <v>7.0994680000003427</v>
      </c>
      <c r="G15" s="14">
        <v>7.7106839999999998E-3</v>
      </c>
      <c r="H15" t="s">
        <v>221</v>
      </c>
      <c r="I15" t="s">
        <v>223</v>
      </c>
      <c r="J15">
        <v>-2336.8854710000001</v>
      </c>
      <c r="K15">
        <v>0.13780000000000001</v>
      </c>
      <c r="L15">
        <v>-2394.3435679999998</v>
      </c>
      <c r="M15">
        <f t="shared" si="1"/>
        <v>114.91619399999945</v>
      </c>
      <c r="N15" s="14">
        <v>0</v>
      </c>
    </row>
    <row r="16" spans="1:14" x14ac:dyDescent="0.2">
      <c r="A16" s="9" t="s">
        <v>224</v>
      </c>
      <c r="B16" t="s">
        <v>225</v>
      </c>
      <c r="C16">
        <v>-1793.3497620000001</v>
      </c>
      <c r="D16">
        <v>0.4481</v>
      </c>
      <c r="E16">
        <v>-1793.3497890000001</v>
      </c>
      <c r="F16">
        <f t="shared" si="0"/>
        <v>5.4000000091036782E-5</v>
      </c>
      <c r="G16" s="11">
        <v>0.99413682299999995</v>
      </c>
      <c r="H16" t="s">
        <v>221</v>
      </c>
      <c r="I16" t="s">
        <v>226</v>
      </c>
      <c r="J16">
        <v>-2356.7972359999999</v>
      </c>
      <c r="K16">
        <v>0.1042</v>
      </c>
      <c r="L16">
        <v>-2441.0979830000001</v>
      </c>
      <c r="M16">
        <f t="shared" si="1"/>
        <v>168.60149400000046</v>
      </c>
      <c r="N16" s="14">
        <v>0</v>
      </c>
    </row>
    <row r="17" spans="1:14" x14ac:dyDescent="0.2">
      <c r="A17" s="9" t="s">
        <v>227</v>
      </c>
      <c r="B17" t="s">
        <v>228</v>
      </c>
      <c r="C17">
        <v>-1436.4846299999999</v>
      </c>
      <c r="D17">
        <v>0.26879999999999998</v>
      </c>
      <c r="E17">
        <v>-1437.6789630000001</v>
      </c>
      <c r="F17">
        <f t="shared" si="0"/>
        <v>2.3886660000002848</v>
      </c>
      <c r="G17" s="11">
        <v>0.122217885</v>
      </c>
      <c r="H17" t="s">
        <v>221</v>
      </c>
      <c r="I17" t="s">
        <v>229</v>
      </c>
      <c r="J17">
        <v>-2419.4087749999999</v>
      </c>
      <c r="K17">
        <v>0.12180000000000001</v>
      </c>
      <c r="L17">
        <v>-2500.6574860000001</v>
      </c>
      <c r="M17">
        <f t="shared" si="1"/>
        <v>162.49742200000037</v>
      </c>
      <c r="N17" s="14">
        <v>0</v>
      </c>
    </row>
    <row r="18" spans="1:14" x14ac:dyDescent="0.2">
      <c r="A18" s="9" t="s">
        <v>230</v>
      </c>
      <c r="B18" t="s">
        <v>231</v>
      </c>
      <c r="C18">
        <v>-1869.6919539999999</v>
      </c>
      <c r="D18">
        <v>0.13550000000000001</v>
      </c>
      <c r="E18">
        <v>-1872.0246380000001</v>
      </c>
      <c r="F18">
        <f t="shared" si="0"/>
        <v>4.6653680000003988</v>
      </c>
      <c r="G18" s="14">
        <v>3.0776827999999999E-2</v>
      </c>
      <c r="H18" t="s">
        <v>221</v>
      </c>
      <c r="I18" t="s">
        <v>232</v>
      </c>
      <c r="J18">
        <v>-2330.0177709999998</v>
      </c>
      <c r="K18">
        <v>0.10680000000000001</v>
      </c>
      <c r="L18">
        <v>-2410.2884880000001</v>
      </c>
      <c r="M18">
        <f t="shared" si="1"/>
        <v>160.54143400000066</v>
      </c>
      <c r="N18" s="14">
        <v>0</v>
      </c>
    </row>
    <row r="19" spans="1:14" x14ac:dyDescent="0.2">
      <c r="A19" s="9" t="s">
        <v>233</v>
      </c>
      <c r="B19" t="s">
        <v>234</v>
      </c>
      <c r="C19">
        <v>-1970.8332539999999</v>
      </c>
      <c r="D19">
        <v>0.1651</v>
      </c>
      <c r="E19">
        <v>-1972.271324</v>
      </c>
      <c r="F19">
        <f t="shared" si="0"/>
        <v>2.876140000000305</v>
      </c>
      <c r="G19" s="11">
        <v>8.9901292999999993E-2</v>
      </c>
      <c r="H19" t="s">
        <v>221</v>
      </c>
      <c r="I19" t="s">
        <v>235</v>
      </c>
      <c r="J19">
        <v>-1496.1832979999999</v>
      </c>
      <c r="K19">
        <v>0.18260000000000001</v>
      </c>
      <c r="L19">
        <v>-1525.377477</v>
      </c>
      <c r="M19">
        <f t="shared" si="1"/>
        <v>58.388358000000153</v>
      </c>
      <c r="N19" s="14">
        <v>0</v>
      </c>
    </row>
    <row r="20" spans="1:14" x14ac:dyDescent="0.2">
      <c r="A20" s="9" t="s">
        <v>236</v>
      </c>
      <c r="B20" t="s">
        <v>237</v>
      </c>
      <c r="C20">
        <v>-2209.9822859999999</v>
      </c>
      <c r="D20">
        <v>5.28E-2</v>
      </c>
      <c r="E20">
        <v>-2215.1324</v>
      </c>
      <c r="F20">
        <f t="shared" si="0"/>
        <v>10.300228000000061</v>
      </c>
      <c r="G20" s="14">
        <v>1.330138E-3</v>
      </c>
      <c r="H20" t="s">
        <v>221</v>
      </c>
      <c r="I20" t="s">
        <v>238</v>
      </c>
      <c r="J20">
        <v>-465.25996500000002</v>
      </c>
      <c r="K20">
        <v>0.1143</v>
      </c>
      <c r="L20">
        <v>-481.697722</v>
      </c>
      <c r="M20">
        <f t="shared" si="1"/>
        <v>32.875513999999953</v>
      </c>
      <c r="N20" s="14">
        <v>1E-8</v>
      </c>
    </row>
    <row r="21" spans="1:14" x14ac:dyDescent="0.2">
      <c r="A21" s="9" t="s">
        <v>239</v>
      </c>
      <c r="B21" t="s">
        <v>240</v>
      </c>
      <c r="C21">
        <v>-2042.832557</v>
      </c>
      <c r="D21">
        <v>5.2999999999999999E-2</v>
      </c>
      <c r="E21">
        <v>-2048.024026</v>
      </c>
      <c r="F21">
        <f t="shared" si="0"/>
        <v>10.382938000000195</v>
      </c>
      <c r="G21" s="14">
        <v>1.2718510000000001E-3</v>
      </c>
      <c r="H21" t="s">
        <v>241</v>
      </c>
      <c r="I21" t="s">
        <v>242</v>
      </c>
      <c r="J21">
        <v>-2217.69022</v>
      </c>
      <c r="K21">
        <v>0.1371</v>
      </c>
      <c r="L21">
        <v>-2263.9091360000002</v>
      </c>
      <c r="M21">
        <f t="shared" si="1"/>
        <v>92.437832000000526</v>
      </c>
      <c r="N21" s="14">
        <v>0</v>
      </c>
    </row>
    <row r="22" spans="1:14" x14ac:dyDescent="0.2">
      <c r="A22" s="9" t="s">
        <v>243</v>
      </c>
      <c r="B22" t="s">
        <v>244</v>
      </c>
      <c r="C22">
        <v>-1929.0622539999999</v>
      </c>
      <c r="D22">
        <v>6.6600000000000006E-2</v>
      </c>
      <c r="E22">
        <v>-1946.8031860000001</v>
      </c>
      <c r="F22">
        <f t="shared" si="0"/>
        <v>35.481864000000314</v>
      </c>
      <c r="G22" s="14">
        <v>3E-9</v>
      </c>
      <c r="H22" t="s">
        <v>241</v>
      </c>
      <c r="I22" t="s">
        <v>245</v>
      </c>
      <c r="J22">
        <v>-1032.026959</v>
      </c>
      <c r="K22">
        <v>1.37E-2</v>
      </c>
      <c r="L22">
        <v>-1044.3937570000001</v>
      </c>
      <c r="M22">
        <f t="shared" si="1"/>
        <v>24.733596000000034</v>
      </c>
      <c r="N22" s="14">
        <v>6.5799999999999999E-7</v>
      </c>
    </row>
    <row r="23" spans="1:14" x14ac:dyDescent="0.2">
      <c r="A23" s="9" t="s">
        <v>246</v>
      </c>
      <c r="B23" t="s">
        <v>247</v>
      </c>
      <c r="C23">
        <v>-1679.435156</v>
      </c>
      <c r="D23">
        <v>0.15490000000000001</v>
      </c>
      <c r="E23">
        <v>-1682.247644</v>
      </c>
      <c r="F23">
        <f t="shared" si="0"/>
        <v>5.6249760000000606</v>
      </c>
      <c r="G23" s="14">
        <v>1.7706308E-2</v>
      </c>
      <c r="H23" t="s">
        <v>248</v>
      </c>
      <c r="I23" t="s">
        <v>249</v>
      </c>
      <c r="J23">
        <v>-1865.203694</v>
      </c>
      <c r="K23">
        <v>0.22239999999999999</v>
      </c>
      <c r="L23">
        <v>-1892.911574</v>
      </c>
      <c r="M23">
        <f t="shared" si="1"/>
        <v>55.415759999999864</v>
      </c>
      <c r="N23" s="14">
        <v>0</v>
      </c>
    </row>
    <row r="24" spans="1:14" x14ac:dyDescent="0.2">
      <c r="A24" s="9" t="s">
        <v>250</v>
      </c>
      <c r="B24" t="s">
        <v>251</v>
      </c>
      <c r="C24">
        <v>-2047.5789380000001</v>
      </c>
      <c r="D24">
        <v>6.6100000000000006E-2</v>
      </c>
      <c r="E24">
        <v>-2051.1330579999999</v>
      </c>
      <c r="F24">
        <f t="shared" si="0"/>
        <v>7.1082399999995687</v>
      </c>
      <c r="G24" s="14">
        <v>7.6730410000000002E-3</v>
      </c>
      <c r="H24" t="s">
        <v>252</v>
      </c>
      <c r="I24" t="s">
        <v>253</v>
      </c>
      <c r="J24">
        <v>-2484.7248199999999</v>
      </c>
      <c r="K24">
        <v>0.1663</v>
      </c>
      <c r="L24">
        <v>-2535.1428070000002</v>
      </c>
      <c r="M24">
        <f t="shared" si="1"/>
        <v>100.83597400000053</v>
      </c>
      <c r="N24" s="14">
        <v>0</v>
      </c>
    </row>
    <row r="25" spans="1:14" x14ac:dyDescent="0.2">
      <c r="A25" s="9" t="s">
        <v>38</v>
      </c>
      <c r="B25" t="s">
        <v>254</v>
      </c>
      <c r="C25">
        <v>-1055.4433079999999</v>
      </c>
      <c r="D25">
        <v>1E-3</v>
      </c>
      <c r="E25">
        <v>-1056.930449</v>
      </c>
      <c r="F25">
        <f t="shared" si="0"/>
        <v>2.9742820000001302</v>
      </c>
      <c r="G25" s="11">
        <v>8.4597659000000006E-2</v>
      </c>
      <c r="H25" t="s">
        <v>255</v>
      </c>
      <c r="I25" t="s">
        <v>256</v>
      </c>
      <c r="J25">
        <v>-2408.3795879999998</v>
      </c>
      <c r="K25">
        <v>0.108</v>
      </c>
      <c r="L25">
        <v>-2470.9009310000001</v>
      </c>
      <c r="M25">
        <f t="shared" si="1"/>
        <v>125.04268600000069</v>
      </c>
      <c r="N25" s="14">
        <v>0</v>
      </c>
    </row>
    <row r="26" spans="1:14" x14ac:dyDescent="0.2">
      <c r="A26" s="9" t="s">
        <v>257</v>
      </c>
      <c r="B26" t="s">
        <v>258</v>
      </c>
      <c r="C26">
        <v>-1378.970599</v>
      </c>
      <c r="D26">
        <v>2.35E-2</v>
      </c>
      <c r="E26">
        <v>-1397.1776910000001</v>
      </c>
      <c r="F26">
        <f t="shared" si="0"/>
        <v>36.414184000000205</v>
      </c>
      <c r="G26" s="14">
        <v>2.0000000000000001E-9</v>
      </c>
      <c r="H26" t="s">
        <v>255</v>
      </c>
      <c r="I26" t="s">
        <v>259</v>
      </c>
      <c r="J26">
        <v>-2924.9427209999999</v>
      </c>
      <c r="K26">
        <v>0.1135</v>
      </c>
      <c r="L26">
        <v>-3012.4661120000001</v>
      </c>
      <c r="M26">
        <f t="shared" si="1"/>
        <v>175.04678200000035</v>
      </c>
      <c r="N26" s="14">
        <v>0</v>
      </c>
    </row>
    <row r="27" spans="1:14" x14ac:dyDescent="0.2">
      <c r="A27" t="s">
        <v>40</v>
      </c>
      <c r="B27" t="s">
        <v>260</v>
      </c>
      <c r="C27">
        <v>-7936.8384999999998</v>
      </c>
      <c r="D27">
        <v>2.8500000000000001E-2</v>
      </c>
      <c r="E27">
        <v>-7961.3342499999999</v>
      </c>
      <c r="F27">
        <f t="shared" si="0"/>
        <v>48.991500000000087</v>
      </c>
      <c r="G27" s="12">
        <v>0</v>
      </c>
      <c r="H27" t="s">
        <v>261</v>
      </c>
      <c r="I27" t="s">
        <v>262</v>
      </c>
      <c r="J27">
        <v>-2796.5161790000002</v>
      </c>
      <c r="K27">
        <v>0.36130000000000001</v>
      </c>
      <c r="L27">
        <v>-2812.7334700000001</v>
      </c>
      <c r="M27">
        <f t="shared" si="1"/>
        <v>32.434581999999864</v>
      </c>
      <c r="N27" s="14">
        <v>1.2E-8</v>
      </c>
    </row>
    <row r="28" spans="1:14" x14ac:dyDescent="0.2">
      <c r="A28" t="s">
        <v>41</v>
      </c>
      <c r="B28" t="s">
        <v>263</v>
      </c>
      <c r="C28">
        <v>-1425.874147</v>
      </c>
      <c r="D28">
        <v>0.26190000000000002</v>
      </c>
      <c r="E28">
        <v>-1426.9907619999999</v>
      </c>
      <c r="F28">
        <f t="shared" si="0"/>
        <v>2.2332299999998213</v>
      </c>
      <c r="G28" s="13">
        <v>0.1351</v>
      </c>
      <c r="H28" t="s">
        <v>264</v>
      </c>
      <c r="I28" t="s">
        <v>265</v>
      </c>
      <c r="J28">
        <v>-2537.1822480000001</v>
      </c>
      <c r="K28">
        <v>0.15939999999999999</v>
      </c>
      <c r="L28">
        <v>-2582.2499760000001</v>
      </c>
      <c r="M28">
        <f t="shared" si="1"/>
        <v>90.135455999999976</v>
      </c>
      <c r="N28" s="14">
        <v>0</v>
      </c>
    </row>
    <row r="29" spans="1:14" x14ac:dyDescent="0.2">
      <c r="A29" t="s">
        <v>266</v>
      </c>
      <c r="B29" t="s">
        <v>267</v>
      </c>
      <c r="C29">
        <v>-456.82741199999998</v>
      </c>
      <c r="D29">
        <v>2.53E-2</v>
      </c>
      <c r="E29">
        <v>-466.03237999999999</v>
      </c>
      <c r="F29">
        <f t="shared" si="0"/>
        <v>18.409936000000016</v>
      </c>
      <c r="G29" s="12">
        <v>1.7810000000000001E-5</v>
      </c>
      <c r="H29" t="s">
        <v>264</v>
      </c>
      <c r="I29" t="s">
        <v>268</v>
      </c>
      <c r="J29">
        <v>-2528.1205380000001</v>
      </c>
      <c r="K29">
        <v>0.16450000000000001</v>
      </c>
      <c r="L29">
        <v>-2571.1440849999999</v>
      </c>
      <c r="M29">
        <f t="shared" si="1"/>
        <v>86.047093999999561</v>
      </c>
      <c r="N29" s="14">
        <v>0</v>
      </c>
    </row>
    <row r="30" spans="1:14" x14ac:dyDescent="0.2">
      <c r="A30" t="s">
        <v>269</v>
      </c>
      <c r="B30" t="s">
        <v>270</v>
      </c>
      <c r="C30">
        <v>-607.33520299999998</v>
      </c>
      <c r="D30">
        <v>0.29289999999999999</v>
      </c>
      <c r="E30">
        <v>-613.62389099999996</v>
      </c>
      <c r="F30">
        <f t="shared" si="0"/>
        <v>12.577375999999958</v>
      </c>
      <c r="G30" s="12">
        <v>3.904E-4</v>
      </c>
      <c r="H30" t="s">
        <v>264</v>
      </c>
      <c r="I30" t="s">
        <v>271</v>
      </c>
      <c r="J30">
        <v>-3163.854448</v>
      </c>
      <c r="K30">
        <v>0.31890000000000002</v>
      </c>
      <c r="L30">
        <v>-3200.8008289999998</v>
      </c>
      <c r="M30">
        <f t="shared" si="1"/>
        <v>73.892761999999493</v>
      </c>
      <c r="N30" s="14">
        <v>0</v>
      </c>
    </row>
    <row r="31" spans="1:14" x14ac:dyDescent="0.2">
      <c r="A31" t="s">
        <v>272</v>
      </c>
      <c r="B31" t="s">
        <v>273</v>
      </c>
      <c r="C31">
        <v>-2291.0179859999998</v>
      </c>
      <c r="D31">
        <v>0.45229999999999998</v>
      </c>
      <c r="E31">
        <v>-2292.8919689999998</v>
      </c>
      <c r="F31">
        <f t="shared" si="0"/>
        <v>3.7479659999999058</v>
      </c>
      <c r="G31" s="13">
        <v>5.287E-2</v>
      </c>
      <c r="H31" t="s">
        <v>274</v>
      </c>
      <c r="I31" t="s">
        <v>275</v>
      </c>
      <c r="J31">
        <v>-2398.7202379999999</v>
      </c>
      <c r="K31">
        <v>0.13550000000000001</v>
      </c>
      <c r="L31">
        <v>-2459.6814460000001</v>
      </c>
      <c r="M31">
        <f t="shared" si="1"/>
        <v>121.92241600000034</v>
      </c>
      <c r="N31" s="14">
        <v>0</v>
      </c>
    </row>
    <row r="32" spans="1:14" x14ac:dyDescent="0.2">
      <c r="A32" t="s">
        <v>276</v>
      </c>
      <c r="B32" t="s">
        <v>277</v>
      </c>
      <c r="C32">
        <v>-1192.2451080000001</v>
      </c>
      <c r="D32">
        <v>1E-3</v>
      </c>
      <c r="E32">
        <v>-1198.630817</v>
      </c>
      <c r="F32">
        <f t="shared" si="0"/>
        <v>12.771417999999812</v>
      </c>
      <c r="G32" s="12">
        <v>3.5199999999999999E-4</v>
      </c>
      <c r="H32" t="s">
        <v>278</v>
      </c>
      <c r="I32" t="s">
        <v>279</v>
      </c>
      <c r="J32">
        <v>-2074.3004959999998</v>
      </c>
      <c r="K32">
        <v>0.1144</v>
      </c>
      <c r="L32">
        <v>-2130.0962890000001</v>
      </c>
      <c r="M32">
        <f t="shared" si="1"/>
        <v>111.59158600000046</v>
      </c>
      <c r="N32" s="14">
        <v>0</v>
      </c>
    </row>
    <row r="33" spans="1:14" x14ac:dyDescent="0.2">
      <c r="A33" t="s">
        <v>280</v>
      </c>
      <c r="B33" t="s">
        <v>281</v>
      </c>
      <c r="C33">
        <v>-1908.0717139999999</v>
      </c>
      <c r="D33">
        <v>7.1499999999999994E-2</v>
      </c>
      <c r="E33">
        <v>-1915.9777939999999</v>
      </c>
      <c r="F33">
        <f t="shared" si="0"/>
        <v>15.812159999999949</v>
      </c>
      <c r="G33" s="12">
        <v>6.9950000000000006E-5</v>
      </c>
      <c r="H33" t="s">
        <v>282</v>
      </c>
      <c r="I33" t="s">
        <v>283</v>
      </c>
      <c r="J33">
        <v>-2652.0728629999999</v>
      </c>
      <c r="K33">
        <v>0.15140000000000001</v>
      </c>
      <c r="L33">
        <v>-2713.6444900000001</v>
      </c>
      <c r="M33">
        <f t="shared" si="1"/>
        <v>123.14325400000052</v>
      </c>
      <c r="N33" s="14">
        <v>0</v>
      </c>
    </row>
    <row r="34" spans="1:14" x14ac:dyDescent="0.2">
      <c r="A34" t="s">
        <v>284</v>
      </c>
      <c r="B34" t="s">
        <v>285</v>
      </c>
      <c r="C34">
        <v>-294.71420999999998</v>
      </c>
      <c r="D34">
        <v>0.75529999999999997</v>
      </c>
      <c r="E34">
        <v>-294.87102499999997</v>
      </c>
      <c r="F34">
        <f t="shared" si="0"/>
        <v>0.3136299999999892</v>
      </c>
      <c r="G34" s="13">
        <v>0.57550000000000001</v>
      </c>
      <c r="H34" t="s">
        <v>282</v>
      </c>
      <c r="I34" t="s">
        <v>286</v>
      </c>
      <c r="J34">
        <v>-2138.1380319999998</v>
      </c>
      <c r="K34">
        <v>0.22789999999999999</v>
      </c>
      <c r="L34">
        <v>-2176.9445529999998</v>
      </c>
      <c r="M34">
        <f t="shared" si="1"/>
        <v>77.61304199999995</v>
      </c>
      <c r="N34" s="14">
        <v>0</v>
      </c>
    </row>
    <row r="35" spans="1:14" x14ac:dyDescent="0.2">
      <c r="A35" t="s">
        <v>287</v>
      </c>
      <c r="B35" t="s">
        <v>288</v>
      </c>
      <c r="C35">
        <v>-1382.3034190000001</v>
      </c>
      <c r="D35">
        <v>0.433</v>
      </c>
      <c r="E35">
        <v>-1384.574584</v>
      </c>
      <c r="F35">
        <f t="shared" si="0"/>
        <v>4.5423299999997653</v>
      </c>
      <c r="G35" s="12">
        <v>3.3070000000000002E-2</v>
      </c>
      <c r="H35" t="s">
        <v>282</v>
      </c>
      <c r="I35" t="s">
        <v>289</v>
      </c>
      <c r="J35">
        <v>-2689.02934</v>
      </c>
      <c r="K35">
        <v>0.2198</v>
      </c>
      <c r="L35">
        <v>-2729.3904440000001</v>
      </c>
      <c r="M35">
        <f t="shared" si="1"/>
        <v>80.722208000000137</v>
      </c>
      <c r="N35" s="14">
        <v>0</v>
      </c>
    </row>
    <row r="36" spans="1:14" x14ac:dyDescent="0.2">
      <c r="A36" t="s">
        <v>290</v>
      </c>
      <c r="B36" t="s">
        <v>291</v>
      </c>
      <c r="C36">
        <v>-653.303898</v>
      </c>
      <c r="D36">
        <v>99</v>
      </c>
      <c r="E36">
        <v>-653.73672699999997</v>
      </c>
      <c r="F36">
        <f t="shared" si="0"/>
        <v>0.86565799999993942</v>
      </c>
      <c r="G36" s="13">
        <v>0.35220000000000001</v>
      </c>
      <c r="H36" s="9" t="s">
        <v>38</v>
      </c>
      <c r="I36" t="s">
        <v>292</v>
      </c>
      <c r="J36">
        <v>-1068.3035600000001</v>
      </c>
      <c r="K36">
        <v>9.6799999999999997E-2</v>
      </c>
      <c r="L36">
        <v>-1090.605278</v>
      </c>
      <c r="M36">
        <f t="shared" si="1"/>
        <v>44.603435999999874</v>
      </c>
      <c r="N36" s="14">
        <v>0</v>
      </c>
    </row>
    <row r="37" spans="1:14" x14ac:dyDescent="0.2">
      <c r="A37" t="s">
        <v>293</v>
      </c>
      <c r="B37" t="s">
        <v>294</v>
      </c>
      <c r="C37">
        <v>-1452.5413450000001</v>
      </c>
      <c r="D37">
        <v>4.4400000000000002E-2</v>
      </c>
      <c r="E37">
        <v>-1457.7342100000001</v>
      </c>
      <c r="F37">
        <f t="shared" si="0"/>
        <v>10.385729999999967</v>
      </c>
      <c r="G37" s="12">
        <v>1.2700000000000001E-3</v>
      </c>
      <c r="H37" t="s">
        <v>257</v>
      </c>
      <c r="I37" t="s">
        <v>295</v>
      </c>
      <c r="J37">
        <v>-1576.493878</v>
      </c>
      <c r="K37">
        <v>5.9900000000000002E-2</v>
      </c>
      <c r="L37">
        <v>-1632.4513629999999</v>
      </c>
      <c r="M37">
        <f t="shared" si="1"/>
        <v>111.91496999999981</v>
      </c>
      <c r="N37" s="14">
        <v>0</v>
      </c>
    </row>
    <row r="38" spans="1:14" x14ac:dyDescent="0.2">
      <c r="A38" t="s">
        <v>296</v>
      </c>
      <c r="B38" t="s">
        <v>297</v>
      </c>
      <c r="C38">
        <v>-1940.747852</v>
      </c>
      <c r="D38">
        <v>99</v>
      </c>
      <c r="E38">
        <v>-1940.8854470000001</v>
      </c>
      <c r="F38">
        <f t="shared" si="0"/>
        <v>0.27519000000029337</v>
      </c>
      <c r="G38" s="13">
        <v>0.59989999999999999</v>
      </c>
      <c r="H38" t="s">
        <v>40</v>
      </c>
      <c r="I38" t="s">
        <v>298</v>
      </c>
      <c r="J38">
        <v>-8394.6058929999999</v>
      </c>
      <c r="K38">
        <v>8.3099999999999993E-2</v>
      </c>
      <c r="L38">
        <v>-8499.2780519999997</v>
      </c>
      <c r="M38">
        <f t="shared" si="1"/>
        <v>209.34431799999948</v>
      </c>
      <c r="N38" s="12">
        <v>0</v>
      </c>
    </row>
    <row r="39" spans="1:14" x14ac:dyDescent="0.2">
      <c r="A39" t="s">
        <v>299</v>
      </c>
      <c r="B39" t="s">
        <v>300</v>
      </c>
      <c r="C39">
        <v>-358.17354899999998</v>
      </c>
      <c r="D39">
        <v>99</v>
      </c>
      <c r="E39">
        <v>-358.31776200000002</v>
      </c>
      <c r="F39">
        <f t="shared" si="0"/>
        <v>0.28842600000007224</v>
      </c>
      <c r="G39" s="13">
        <v>0.59119999999999995</v>
      </c>
      <c r="H39" t="s">
        <v>301</v>
      </c>
      <c r="I39" t="s">
        <v>302</v>
      </c>
      <c r="J39">
        <v>-1239.733115</v>
      </c>
      <c r="K39">
        <v>0.28179999999999999</v>
      </c>
      <c r="L39">
        <v>-1249.639379</v>
      </c>
      <c r="M39">
        <f t="shared" si="1"/>
        <v>19.812527999999929</v>
      </c>
      <c r="N39" s="12">
        <v>8.5420000000000005E-6</v>
      </c>
    </row>
    <row r="40" spans="1:14" x14ac:dyDescent="0.2">
      <c r="A40" t="s">
        <v>303</v>
      </c>
      <c r="B40" t="s">
        <v>304</v>
      </c>
      <c r="C40">
        <v>-614.65352800000005</v>
      </c>
      <c r="D40">
        <v>0.31440000000000001</v>
      </c>
      <c r="E40">
        <v>-615.81222700000001</v>
      </c>
      <c r="F40">
        <f t="shared" si="0"/>
        <v>2.3173979999999119</v>
      </c>
      <c r="G40" s="13">
        <v>0.12790000000000001</v>
      </c>
      <c r="H40" t="s">
        <v>301</v>
      </c>
      <c r="I40" s="10" t="s">
        <v>305</v>
      </c>
      <c r="J40">
        <v>-1112.445653</v>
      </c>
      <c r="K40">
        <v>7.8E-2</v>
      </c>
      <c r="L40">
        <v>-1139.1385720000001</v>
      </c>
      <c r="M40">
        <f t="shared" si="1"/>
        <v>53.385838000000149</v>
      </c>
      <c r="N40" s="12">
        <v>2.7410000000000001E-13</v>
      </c>
    </row>
    <row r="41" spans="1:14" x14ac:dyDescent="0.2">
      <c r="A41" t="s">
        <v>306</v>
      </c>
      <c r="B41" t="s">
        <v>307</v>
      </c>
      <c r="C41">
        <v>-1409.0395799999999</v>
      </c>
      <c r="D41">
        <v>0.6855</v>
      </c>
      <c r="E41">
        <v>-1409.138794</v>
      </c>
      <c r="F41">
        <f t="shared" si="0"/>
        <v>0.19842800000014904</v>
      </c>
      <c r="G41" s="13">
        <v>0.65600000000000003</v>
      </c>
      <c r="H41" t="s">
        <v>308</v>
      </c>
      <c r="I41" t="s">
        <v>309</v>
      </c>
      <c r="J41">
        <v>-887.63257199999998</v>
      </c>
      <c r="K41">
        <v>0.308</v>
      </c>
      <c r="L41">
        <v>-896.60162400000002</v>
      </c>
      <c r="M41">
        <f t="shared" si="1"/>
        <v>17.938104000000067</v>
      </c>
      <c r="N41" s="12">
        <v>2.2819999999999998E-5</v>
      </c>
    </row>
    <row r="42" spans="1:14" x14ac:dyDescent="0.2">
      <c r="A42" t="s">
        <v>310</v>
      </c>
      <c r="B42" t="s">
        <v>311</v>
      </c>
      <c r="C42">
        <v>-2232.3531870000002</v>
      </c>
      <c r="D42">
        <v>7.6499999999999999E-2</v>
      </c>
      <c r="E42">
        <v>-2272.1904599999998</v>
      </c>
      <c r="F42">
        <f t="shared" si="0"/>
        <v>79.674545999999282</v>
      </c>
      <c r="G42" s="12">
        <v>0</v>
      </c>
      <c r="H42" t="s">
        <v>308</v>
      </c>
      <c r="I42" t="s">
        <v>312</v>
      </c>
      <c r="J42">
        <v>-876.57052499999998</v>
      </c>
      <c r="K42">
        <v>0.3135</v>
      </c>
      <c r="L42">
        <v>-884.79851199999996</v>
      </c>
      <c r="M42">
        <f t="shared" si="1"/>
        <v>16.455973999999969</v>
      </c>
      <c r="N42" s="12">
        <v>4.9790000000000003E-5</v>
      </c>
    </row>
    <row r="43" spans="1:14" x14ac:dyDescent="0.2">
      <c r="A43" t="s">
        <v>313</v>
      </c>
      <c r="B43" t="s">
        <v>314</v>
      </c>
      <c r="C43">
        <v>-1062.562488</v>
      </c>
      <c r="D43">
        <v>0.443</v>
      </c>
      <c r="E43">
        <v>-1063.55683</v>
      </c>
      <c r="F43">
        <f t="shared" si="0"/>
        <v>1.9886839999999211</v>
      </c>
      <c r="G43" s="13">
        <v>0.1585</v>
      </c>
      <c r="H43" t="s">
        <v>308</v>
      </c>
      <c r="I43" s="10" t="s">
        <v>315</v>
      </c>
      <c r="J43">
        <v>-786.30590500000005</v>
      </c>
      <c r="K43">
        <v>0.29099999999999998</v>
      </c>
      <c r="L43">
        <v>-794.51257399999997</v>
      </c>
      <c r="M43">
        <f t="shared" si="1"/>
        <v>16.41333799999984</v>
      </c>
      <c r="N43" s="12">
        <v>5.0930000000000002E-5</v>
      </c>
    </row>
    <row r="44" spans="1:14" x14ac:dyDescent="0.2">
      <c r="A44" t="s">
        <v>316</v>
      </c>
      <c r="B44" t="s">
        <v>317</v>
      </c>
      <c r="C44">
        <v>-2389.9838989999998</v>
      </c>
      <c r="D44">
        <v>0.14610000000000001</v>
      </c>
      <c r="E44">
        <v>-2413.7927500000001</v>
      </c>
      <c r="F44">
        <f t="shared" si="0"/>
        <v>47.617702000000463</v>
      </c>
      <c r="G44" s="12">
        <v>5.1800000000000001E-12</v>
      </c>
      <c r="H44" t="s">
        <v>272</v>
      </c>
      <c r="I44" t="s">
        <v>318</v>
      </c>
      <c r="J44">
        <v>-2608.9226429999999</v>
      </c>
      <c r="K44">
        <v>0.22939999999999999</v>
      </c>
      <c r="L44">
        <v>-2636.5074079999999</v>
      </c>
      <c r="M44">
        <f t="shared" si="1"/>
        <v>55.169530000000123</v>
      </c>
      <c r="N44" s="12">
        <v>1.106E-13</v>
      </c>
    </row>
    <row r="45" spans="1:14" x14ac:dyDescent="0.2">
      <c r="A45" t="s">
        <v>319</v>
      </c>
      <c r="B45" t="s">
        <v>320</v>
      </c>
      <c r="C45">
        <v>-1339.8105720000001</v>
      </c>
      <c r="D45">
        <v>0.22090000000000001</v>
      </c>
      <c r="E45">
        <v>-1341.414043</v>
      </c>
      <c r="F45">
        <f t="shared" si="0"/>
        <v>3.206941999999799</v>
      </c>
      <c r="G45" s="13">
        <v>7.3330000000000006E-2</v>
      </c>
      <c r="H45" t="s">
        <v>276</v>
      </c>
      <c r="I45" t="s">
        <v>321</v>
      </c>
      <c r="J45">
        <v>-1307.4840019999999</v>
      </c>
      <c r="K45">
        <v>5.3600000000000002E-2</v>
      </c>
      <c r="L45">
        <v>-1332.4424690000001</v>
      </c>
      <c r="M45">
        <f t="shared" si="1"/>
        <v>49.91693400000031</v>
      </c>
      <c r="N45" s="12">
        <v>1.604E-12</v>
      </c>
    </row>
    <row r="46" spans="1:14" x14ac:dyDescent="0.2">
      <c r="A46" t="s">
        <v>322</v>
      </c>
      <c r="B46" t="s">
        <v>323</v>
      </c>
      <c r="C46">
        <v>-6474.0961550000002</v>
      </c>
      <c r="D46">
        <v>0.32469999999999999</v>
      </c>
      <c r="E46">
        <v>-6475.4504070000003</v>
      </c>
      <c r="F46">
        <f t="shared" si="0"/>
        <v>2.7085040000001754</v>
      </c>
      <c r="G46" s="13">
        <v>9.9809999999999996E-2</v>
      </c>
      <c r="H46" t="s">
        <v>280</v>
      </c>
      <c r="I46" t="s">
        <v>324</v>
      </c>
      <c r="J46">
        <v>-2144.9448280000001</v>
      </c>
      <c r="K46">
        <v>0.1241</v>
      </c>
      <c r="L46">
        <v>-2174.1616530000001</v>
      </c>
      <c r="M46">
        <f t="shared" si="1"/>
        <v>58.433649999999943</v>
      </c>
      <c r="N46" s="12">
        <v>2.0979999999999999E-14</v>
      </c>
    </row>
    <row r="47" spans="1:14" x14ac:dyDescent="0.2">
      <c r="A47" t="s">
        <v>325</v>
      </c>
      <c r="B47" t="s">
        <v>326</v>
      </c>
      <c r="C47">
        <v>-2267.4807350000001</v>
      </c>
      <c r="D47">
        <v>1E-3</v>
      </c>
      <c r="E47">
        <v>-2280.992428</v>
      </c>
      <c r="F47">
        <f t="shared" si="0"/>
        <v>27.023385999999846</v>
      </c>
      <c r="G47" s="12">
        <v>2.0100000000000001E-7</v>
      </c>
      <c r="H47" t="s">
        <v>327</v>
      </c>
      <c r="I47" t="s">
        <v>328</v>
      </c>
      <c r="J47">
        <v>-844.21747900000003</v>
      </c>
      <c r="K47">
        <v>0.53969999999999996</v>
      </c>
      <c r="L47">
        <v>-846.23129200000005</v>
      </c>
      <c r="M47">
        <f t="shared" si="1"/>
        <v>4.0276260000000548</v>
      </c>
      <c r="N47" s="12">
        <v>4.4760000000000001E-2</v>
      </c>
    </row>
    <row r="48" spans="1:14" x14ac:dyDescent="0.2">
      <c r="A48" t="s">
        <v>329</v>
      </c>
      <c r="B48" t="s">
        <v>330</v>
      </c>
      <c r="C48">
        <v>-1165.4822839999999</v>
      </c>
      <c r="D48">
        <v>8.43E-2</v>
      </c>
      <c r="E48">
        <v>-1196.0397579999999</v>
      </c>
      <c r="F48">
        <f t="shared" si="0"/>
        <v>61.114947999999913</v>
      </c>
      <c r="G48" s="12">
        <v>5.3289999999999996E-15</v>
      </c>
      <c r="H48" t="s">
        <v>293</v>
      </c>
      <c r="I48" s="10" t="s">
        <v>331</v>
      </c>
      <c r="J48">
        <v>-2119.2165070000001</v>
      </c>
      <c r="K48">
        <v>0.1326</v>
      </c>
      <c r="L48">
        <v>-2187.0710560000002</v>
      </c>
      <c r="M48">
        <f t="shared" si="1"/>
        <v>135.70909800000027</v>
      </c>
      <c r="N48" s="12">
        <v>0</v>
      </c>
    </row>
    <row r="49" spans="1:14" x14ac:dyDescent="0.2">
      <c r="A49" t="s">
        <v>332</v>
      </c>
      <c r="B49" t="s">
        <v>333</v>
      </c>
      <c r="C49">
        <v>-2656.2202130000001</v>
      </c>
      <c r="D49">
        <v>0.5887</v>
      </c>
      <c r="E49">
        <v>-2657.3254849999998</v>
      </c>
      <c r="F49">
        <f t="shared" si="0"/>
        <v>2.2105439999995724</v>
      </c>
      <c r="G49" s="13">
        <v>0.1371</v>
      </c>
      <c r="H49" t="s">
        <v>293</v>
      </c>
      <c r="I49" t="s">
        <v>334</v>
      </c>
      <c r="J49">
        <v>-1770.2611879999999</v>
      </c>
      <c r="K49">
        <v>2.6800000000000001E-2</v>
      </c>
      <c r="L49">
        <v>-1778.5060719999999</v>
      </c>
      <c r="M49">
        <f t="shared" si="1"/>
        <v>16.489767999999913</v>
      </c>
      <c r="N49" s="12">
        <v>4.8909999999999998E-5</v>
      </c>
    </row>
    <row r="50" spans="1:14" x14ac:dyDescent="0.2">
      <c r="A50" t="s">
        <v>335</v>
      </c>
      <c r="B50" t="s">
        <v>336</v>
      </c>
      <c r="C50">
        <v>-3802.341023</v>
      </c>
      <c r="D50">
        <v>0.32019999999999998</v>
      </c>
      <c r="E50">
        <v>-3811.8506560000001</v>
      </c>
      <c r="F50">
        <f t="shared" si="0"/>
        <v>19.019266000000243</v>
      </c>
      <c r="G50" s="12">
        <v>1.294E-5</v>
      </c>
      <c r="H50" t="s">
        <v>310</v>
      </c>
      <c r="I50" t="s">
        <v>337</v>
      </c>
      <c r="J50">
        <v>-2448.1004699999999</v>
      </c>
      <c r="K50">
        <v>6.2E-2</v>
      </c>
      <c r="L50">
        <v>-2542.6725959999999</v>
      </c>
      <c r="M50">
        <f t="shared" si="1"/>
        <v>189.14425200000005</v>
      </c>
      <c r="N50" s="12">
        <v>0</v>
      </c>
    </row>
    <row r="51" spans="1:14" x14ac:dyDescent="0.2">
      <c r="A51" t="s">
        <v>338</v>
      </c>
      <c r="B51" t="s">
        <v>339</v>
      </c>
      <c r="C51">
        <v>-1199.855088</v>
      </c>
      <c r="D51">
        <v>0.1188</v>
      </c>
      <c r="E51">
        <v>-1205.0319340000001</v>
      </c>
      <c r="F51">
        <f t="shared" si="0"/>
        <v>10.353692000000137</v>
      </c>
      <c r="G51" s="12">
        <v>1.292E-3</v>
      </c>
      <c r="H51" t="s">
        <v>313</v>
      </c>
      <c r="I51" t="s">
        <v>340</v>
      </c>
      <c r="J51">
        <v>-1141.657144</v>
      </c>
      <c r="K51">
        <v>5.62E-2</v>
      </c>
      <c r="L51">
        <v>-1181.0184059999999</v>
      </c>
      <c r="M51">
        <f t="shared" si="1"/>
        <v>78.722523999999794</v>
      </c>
      <c r="N51" s="12">
        <v>0</v>
      </c>
    </row>
    <row r="52" spans="1:14" x14ac:dyDescent="0.2">
      <c r="A52" t="s">
        <v>341</v>
      </c>
      <c r="B52" t="s">
        <v>342</v>
      </c>
      <c r="C52">
        <v>-773.87462800000003</v>
      </c>
      <c r="D52">
        <v>0.1366</v>
      </c>
      <c r="E52">
        <v>-787.13638100000003</v>
      </c>
      <c r="F52">
        <f t="shared" si="0"/>
        <v>26.523505999999998</v>
      </c>
      <c r="G52" s="12">
        <v>2.6039999999999998E-7</v>
      </c>
      <c r="H52" t="s">
        <v>316</v>
      </c>
      <c r="I52" t="s">
        <v>343</v>
      </c>
      <c r="J52">
        <v>-2620.1684829999999</v>
      </c>
      <c r="K52">
        <v>0.13070000000000001</v>
      </c>
      <c r="L52">
        <v>-2674.6256749999998</v>
      </c>
      <c r="M52">
        <f t="shared" si="1"/>
        <v>108.9143839999997</v>
      </c>
      <c r="N52" s="12">
        <v>0</v>
      </c>
    </row>
    <row r="53" spans="1:14" x14ac:dyDescent="0.2">
      <c r="A53" t="s">
        <v>344</v>
      </c>
      <c r="B53" t="s">
        <v>345</v>
      </c>
      <c r="C53">
        <v>-3391.089841</v>
      </c>
      <c r="D53">
        <v>5.9499999999999997E-2</v>
      </c>
      <c r="E53">
        <v>-3422.9392990000001</v>
      </c>
      <c r="F53">
        <f t="shared" si="0"/>
        <v>63.698916000000281</v>
      </c>
      <c r="G53" s="12">
        <v>1.443E-15</v>
      </c>
      <c r="H53" t="s">
        <v>322</v>
      </c>
      <c r="I53" t="s">
        <v>346</v>
      </c>
      <c r="J53">
        <v>-7036.0802379999996</v>
      </c>
      <c r="K53">
        <v>0.1062</v>
      </c>
      <c r="L53">
        <v>-7107.777599</v>
      </c>
      <c r="M53">
        <f t="shared" si="1"/>
        <v>143.39472200000091</v>
      </c>
      <c r="N53" s="12">
        <v>0</v>
      </c>
    </row>
    <row r="54" spans="1:14" x14ac:dyDescent="0.2">
      <c r="A54" t="s">
        <v>347</v>
      </c>
      <c r="B54" t="s">
        <v>348</v>
      </c>
      <c r="C54">
        <v>-1291.5991260000001</v>
      </c>
      <c r="D54">
        <v>0.44340000000000002</v>
      </c>
      <c r="E54">
        <v>-1291.9923650000001</v>
      </c>
      <c r="F54">
        <f t="shared" si="0"/>
        <v>0.78647799999998824</v>
      </c>
      <c r="G54" s="13">
        <v>0.37519999999999998</v>
      </c>
      <c r="H54" t="s">
        <v>325</v>
      </c>
      <c r="I54" t="s">
        <v>349</v>
      </c>
      <c r="J54">
        <v>-2435.9181119999998</v>
      </c>
      <c r="K54">
        <v>6.5100000000000005E-2</v>
      </c>
      <c r="L54">
        <v>-2470.7134959999999</v>
      </c>
      <c r="M54">
        <f t="shared" si="1"/>
        <v>69.590768000000025</v>
      </c>
      <c r="N54" s="12">
        <v>1.11E-16</v>
      </c>
    </row>
    <row r="55" spans="1:14" x14ac:dyDescent="0.2">
      <c r="H55" t="s">
        <v>329</v>
      </c>
      <c r="I55" t="s">
        <v>350</v>
      </c>
      <c r="J55">
        <v>-8638.4833500000004</v>
      </c>
      <c r="K55">
        <v>2.0400000000000001E-2</v>
      </c>
      <c r="L55">
        <v>-8679.7356500000005</v>
      </c>
      <c r="M55">
        <f t="shared" si="1"/>
        <v>82.50460000000021</v>
      </c>
      <c r="N55" s="12">
        <v>0</v>
      </c>
    </row>
    <row r="56" spans="1:14" x14ac:dyDescent="0.2">
      <c r="H56" t="s">
        <v>332</v>
      </c>
      <c r="I56" t="s">
        <v>351</v>
      </c>
      <c r="J56">
        <v>-3098.408645</v>
      </c>
      <c r="K56">
        <v>0.65590000000000004</v>
      </c>
      <c r="L56">
        <v>-3100.9686219999999</v>
      </c>
      <c r="M56">
        <f t="shared" si="1"/>
        <v>5.1199539999997796</v>
      </c>
      <c r="N56" s="12">
        <v>2.3650000000000001E-2</v>
      </c>
    </row>
    <row r="57" spans="1:14" x14ac:dyDescent="0.2">
      <c r="H57" t="s">
        <v>335</v>
      </c>
      <c r="I57" t="s">
        <v>352</v>
      </c>
      <c r="J57">
        <v>-3400.086957</v>
      </c>
      <c r="K57">
        <v>0.36009999999999998</v>
      </c>
      <c r="L57">
        <v>-3421.419296</v>
      </c>
      <c r="M57">
        <f t="shared" si="1"/>
        <v>42.664678000000094</v>
      </c>
      <c r="N57" s="12">
        <v>6.4980000000000005E-11</v>
      </c>
    </row>
    <row r="58" spans="1:14" x14ac:dyDescent="0.2">
      <c r="H58" t="s">
        <v>338</v>
      </c>
      <c r="I58" t="s">
        <v>353</v>
      </c>
      <c r="J58">
        <v>-1409.006124</v>
      </c>
      <c r="K58">
        <v>0.18890000000000001</v>
      </c>
      <c r="L58">
        <v>-1425.1038759999999</v>
      </c>
      <c r="M58">
        <f t="shared" si="1"/>
        <v>32.195503999999801</v>
      </c>
      <c r="N58" s="12">
        <v>1.3939999999999999E-8</v>
      </c>
    </row>
    <row r="59" spans="1:14" x14ac:dyDescent="0.2">
      <c r="H59" t="s">
        <v>341</v>
      </c>
      <c r="I59" t="s">
        <v>354</v>
      </c>
      <c r="J59">
        <v>-922.90581199999997</v>
      </c>
      <c r="K59">
        <v>0.37680000000000002</v>
      </c>
      <c r="L59">
        <v>-928.67091300000004</v>
      </c>
      <c r="M59">
        <f t="shared" si="1"/>
        <v>11.530202000000145</v>
      </c>
      <c r="N59" s="12">
        <v>6.847E-4</v>
      </c>
    </row>
    <row r="60" spans="1:14" x14ac:dyDescent="0.2">
      <c r="H60" t="s">
        <v>341</v>
      </c>
      <c r="I60" s="10" t="s">
        <v>355</v>
      </c>
      <c r="J60">
        <v>-833.47392100000002</v>
      </c>
      <c r="K60">
        <v>0.32</v>
      </c>
      <c r="L60">
        <v>-839.30006300000002</v>
      </c>
      <c r="M60">
        <f t="shared" si="1"/>
        <v>11.652284000000009</v>
      </c>
      <c r="N60" s="12">
        <v>6.4119999999999997E-4</v>
      </c>
    </row>
    <row r="61" spans="1:14" x14ac:dyDescent="0.2">
      <c r="H61" t="s">
        <v>344</v>
      </c>
      <c r="I61" t="s">
        <v>356</v>
      </c>
      <c r="J61">
        <v>-3612.0071750000002</v>
      </c>
      <c r="K61">
        <v>0.1062</v>
      </c>
      <c r="L61">
        <v>-3663.543514</v>
      </c>
      <c r="M61">
        <f t="shared" si="1"/>
        <v>103.07267799999954</v>
      </c>
      <c r="N61" s="12">
        <v>0</v>
      </c>
    </row>
    <row r="62" spans="1:14" x14ac:dyDescent="0.2">
      <c r="H62" t="s">
        <v>347</v>
      </c>
      <c r="I62" t="s">
        <v>357</v>
      </c>
      <c r="J62">
        <v>-1024.926905</v>
      </c>
      <c r="K62">
        <v>0.112</v>
      </c>
      <c r="L62">
        <v>-1057.9440979999999</v>
      </c>
      <c r="M62">
        <f t="shared" si="1"/>
        <v>66.034385999999813</v>
      </c>
      <c r="N62" s="12">
        <v>4.4409999999999996E-16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A13C6-8E7E-4419-9772-3951F67485D8}">
  <dimension ref="A1"/>
  <sheetViews>
    <sheetView workbookViewId="0">
      <selection activeCell="O25" sqref="O25"/>
    </sheetView>
  </sheetViews>
  <sheetFormatPr defaultRowHeight="14.25" x14ac:dyDescent="0.2"/>
  <sheetData>
    <row r="1" spans="1:1" x14ac:dyDescent="0.2">
      <c r="A1" t="s">
        <v>8</v>
      </c>
    </row>
  </sheetData>
  <phoneticPr fontId="6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"/>
  <sheetViews>
    <sheetView workbookViewId="0">
      <selection activeCell="C35" sqref="C35"/>
    </sheetView>
  </sheetViews>
  <sheetFormatPr defaultRowHeight="14.25" x14ac:dyDescent="0.2"/>
  <sheetData>
    <row r="1" spans="1:28" s="2" customFormat="1" ht="39.75" customHeight="1" x14ac:dyDescent="0.2">
      <c r="A1" s="15" t="s">
        <v>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28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s="2" customFormat="1" ht="27" customHeight="1" x14ac:dyDescent="0.2">
      <c r="B3" s="16" t="s">
        <v>0</v>
      </c>
      <c r="C3" s="16"/>
      <c r="D3" s="16"/>
      <c r="E3" s="16"/>
      <c r="F3" s="16"/>
      <c r="G3" s="16"/>
      <c r="H3" s="16"/>
      <c r="I3" s="16" t="s">
        <v>1</v>
      </c>
      <c r="J3" s="16"/>
      <c r="K3" s="16"/>
      <c r="L3" s="16"/>
      <c r="M3" s="16"/>
      <c r="N3" s="16"/>
      <c r="O3" s="16" t="s">
        <v>2</v>
      </c>
      <c r="P3" s="16"/>
      <c r="Q3" s="16"/>
      <c r="R3" s="16"/>
      <c r="S3" s="16"/>
      <c r="T3" s="16"/>
      <c r="U3" s="16" t="s">
        <v>3</v>
      </c>
      <c r="V3" s="16"/>
      <c r="W3" s="16"/>
      <c r="X3" s="16"/>
      <c r="Y3" s="16"/>
      <c r="Z3" s="16"/>
      <c r="AA3" s="16"/>
      <c r="AB3" s="16"/>
    </row>
    <row r="4" spans="1:28" x14ac:dyDescent="0.2">
      <c r="I4" s="1"/>
      <c r="J4" s="1"/>
      <c r="K4" s="1"/>
      <c r="L4" s="1"/>
      <c r="M4" s="1"/>
      <c r="N4" s="1"/>
    </row>
  </sheetData>
  <mergeCells count="5">
    <mergeCell ref="A1:AB1"/>
    <mergeCell ref="B3:H3"/>
    <mergeCell ref="I3:N3"/>
    <mergeCell ref="O3:T3"/>
    <mergeCell ref="U3:AB3"/>
  </mergeCells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30A08-56C3-478C-946D-F12C60B8FA57}">
  <dimension ref="A1:AB4"/>
  <sheetViews>
    <sheetView workbookViewId="0">
      <selection sqref="A1:AB1"/>
    </sheetView>
  </sheetViews>
  <sheetFormatPr defaultRowHeight="14.25" x14ac:dyDescent="0.2"/>
  <sheetData>
    <row r="1" spans="1:28" s="2" customFormat="1" ht="39.75" customHeight="1" x14ac:dyDescent="0.2">
      <c r="A1" s="15" t="s">
        <v>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28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s="2" customFormat="1" ht="27" customHeight="1" x14ac:dyDescent="0.2">
      <c r="B3" s="2" t="s">
        <v>0</v>
      </c>
      <c r="H3" s="16" t="s">
        <v>1</v>
      </c>
      <c r="I3" s="16"/>
      <c r="J3" s="16"/>
      <c r="K3" s="16"/>
      <c r="L3" s="16"/>
      <c r="M3" s="16"/>
      <c r="N3" s="16" t="s">
        <v>2</v>
      </c>
      <c r="O3" s="16"/>
      <c r="P3" s="16"/>
      <c r="Q3" s="16"/>
      <c r="R3" s="16"/>
      <c r="S3" s="16"/>
      <c r="T3" s="16" t="s">
        <v>3</v>
      </c>
      <c r="U3" s="16"/>
      <c r="V3" s="16"/>
      <c r="W3" s="16"/>
      <c r="X3" s="16"/>
      <c r="Y3" s="16"/>
      <c r="Z3" s="16"/>
      <c r="AA3" s="16"/>
      <c r="AB3" s="16"/>
    </row>
    <row r="4" spans="1:28" x14ac:dyDescent="0.2">
      <c r="I4" s="1"/>
      <c r="J4" s="1"/>
      <c r="K4" s="1"/>
      <c r="L4" s="1"/>
      <c r="M4" s="1"/>
      <c r="N4" s="1"/>
    </row>
  </sheetData>
  <mergeCells count="4">
    <mergeCell ref="A1:AB1"/>
    <mergeCell ref="H3:M3"/>
    <mergeCell ref="N3:S3"/>
    <mergeCell ref="T3:AB3"/>
  </mergeCells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B3C39-FDBC-4B45-B793-1390CF4D9370}">
  <dimension ref="A1:AB4"/>
  <sheetViews>
    <sheetView workbookViewId="0">
      <selection sqref="A1:AB1"/>
    </sheetView>
  </sheetViews>
  <sheetFormatPr defaultRowHeight="14.25" x14ac:dyDescent="0.2"/>
  <sheetData>
    <row r="1" spans="1:28" s="2" customFormat="1" ht="39.75" customHeight="1" x14ac:dyDescent="0.2">
      <c r="A1" s="15" t="s">
        <v>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28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s="2" customFormat="1" ht="27" customHeight="1" x14ac:dyDescent="0.2">
      <c r="B3" s="2" t="s">
        <v>0</v>
      </c>
      <c r="H3" s="16" t="s">
        <v>1</v>
      </c>
      <c r="I3" s="16"/>
      <c r="J3" s="16"/>
      <c r="K3" s="16"/>
      <c r="L3" s="16"/>
      <c r="M3" s="16"/>
      <c r="N3" s="2" t="s">
        <v>2</v>
      </c>
      <c r="S3" s="16" t="s">
        <v>3</v>
      </c>
      <c r="T3" s="16"/>
      <c r="U3" s="16"/>
      <c r="V3" s="16"/>
      <c r="W3" s="16"/>
      <c r="X3" s="16"/>
      <c r="Y3" s="16"/>
      <c r="Z3" s="16"/>
      <c r="AA3" s="16"/>
      <c r="AB3" s="16"/>
    </row>
    <row r="4" spans="1:28" x14ac:dyDescent="0.2">
      <c r="I4" s="1"/>
      <c r="J4" s="1"/>
      <c r="K4" s="1"/>
      <c r="L4" s="1"/>
      <c r="M4" s="1"/>
      <c r="N4" s="1"/>
    </row>
  </sheetData>
  <mergeCells count="3">
    <mergeCell ref="A1:AB1"/>
    <mergeCell ref="H3:M3"/>
    <mergeCell ref="S3:AB3"/>
  </mergeCells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50CD4-C53E-4A6D-8E7A-DF4D8A65EF3C}">
  <dimension ref="A1:AB4"/>
  <sheetViews>
    <sheetView workbookViewId="0">
      <selection activeCell="Z23" sqref="Z23"/>
    </sheetView>
  </sheetViews>
  <sheetFormatPr defaultRowHeight="14.25" x14ac:dyDescent="0.2"/>
  <sheetData>
    <row r="1" spans="1:28" s="2" customFormat="1" ht="39.75" customHeight="1" x14ac:dyDescent="0.2">
      <c r="A1" s="15" t="s">
        <v>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28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s="2" customFormat="1" ht="27" customHeight="1" x14ac:dyDescent="0.2">
      <c r="B3" s="2" t="s">
        <v>0</v>
      </c>
      <c r="H3" s="16" t="s">
        <v>1</v>
      </c>
      <c r="I3" s="16"/>
      <c r="J3" s="16"/>
      <c r="K3" s="16"/>
      <c r="L3" s="16"/>
      <c r="M3" s="16"/>
      <c r="N3" s="2" t="s">
        <v>2</v>
      </c>
      <c r="S3" s="16" t="s">
        <v>3</v>
      </c>
      <c r="T3" s="16"/>
      <c r="U3" s="16"/>
      <c r="V3" s="16"/>
      <c r="W3" s="16"/>
      <c r="X3" s="16"/>
      <c r="Y3" s="16"/>
      <c r="Z3" s="16"/>
      <c r="AA3" s="16"/>
      <c r="AB3" s="16"/>
    </row>
    <row r="4" spans="1:28" x14ac:dyDescent="0.2">
      <c r="I4" s="1"/>
      <c r="J4" s="1"/>
      <c r="K4" s="1"/>
      <c r="L4" s="1"/>
      <c r="M4" s="1"/>
      <c r="N4" s="1"/>
    </row>
  </sheetData>
  <mergeCells count="3">
    <mergeCell ref="A1:AB1"/>
    <mergeCell ref="H3:M3"/>
    <mergeCell ref="S3:AB3"/>
  </mergeCells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A9172-DBF4-43DB-962B-1F464F974263}">
  <dimension ref="A1:B4"/>
  <sheetViews>
    <sheetView workbookViewId="0">
      <selection activeCell="E27" sqref="E27"/>
    </sheetView>
  </sheetViews>
  <sheetFormatPr defaultRowHeight="14.25" x14ac:dyDescent="0.2"/>
  <cols>
    <col min="1" max="1" width="54.375" bestFit="1" customWidth="1"/>
  </cols>
  <sheetData>
    <row r="1" spans="1:2" x14ac:dyDescent="0.2">
      <c r="A1" s="3" t="s">
        <v>44</v>
      </c>
      <c r="B1" s="3"/>
    </row>
    <row r="2" spans="1:2" x14ac:dyDescent="0.2">
      <c r="A2" s="3" t="s">
        <v>45</v>
      </c>
      <c r="B2" s="3">
        <v>27979</v>
      </c>
    </row>
    <row r="3" spans="1:2" x14ac:dyDescent="0.2">
      <c r="A3" s="3" t="s">
        <v>46</v>
      </c>
      <c r="B3" s="3">
        <v>4312</v>
      </c>
    </row>
    <row r="4" spans="1:2" x14ac:dyDescent="0.2">
      <c r="A4" s="3" t="s">
        <v>47</v>
      </c>
      <c r="B4" s="3">
        <v>7594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4922F-BBC9-42DB-9056-C8D4A7CCB087}">
  <dimension ref="A1:C12"/>
  <sheetViews>
    <sheetView workbookViewId="0">
      <selection activeCell="H25" sqref="H25"/>
    </sheetView>
  </sheetViews>
  <sheetFormatPr defaultRowHeight="14.25" x14ac:dyDescent="0.2"/>
  <cols>
    <col min="1" max="1" width="18.875" bestFit="1" customWidth="1"/>
    <col min="3" max="3" width="34.625" bestFit="1" customWidth="1"/>
  </cols>
  <sheetData>
    <row r="1" spans="1:3" x14ac:dyDescent="0.2">
      <c r="A1" t="s">
        <v>60</v>
      </c>
    </row>
    <row r="2" spans="1:3" x14ac:dyDescent="0.2">
      <c r="A2" s="3" t="s">
        <v>48</v>
      </c>
      <c r="B2" s="3" t="s">
        <v>49</v>
      </c>
      <c r="C2" s="3" t="s">
        <v>61</v>
      </c>
    </row>
    <row r="3" spans="1:3" x14ac:dyDescent="0.2">
      <c r="A3" s="3" t="s">
        <v>50</v>
      </c>
      <c r="B3" s="3">
        <v>535</v>
      </c>
      <c r="C3" s="3">
        <v>9</v>
      </c>
    </row>
    <row r="4" spans="1:3" x14ac:dyDescent="0.2">
      <c r="A4" s="3" t="s">
        <v>51</v>
      </c>
      <c r="B4" s="3">
        <v>1149</v>
      </c>
      <c r="C4" s="3">
        <v>105</v>
      </c>
    </row>
    <row r="5" spans="1:3" x14ac:dyDescent="0.2">
      <c r="A5" s="3" t="s">
        <v>52</v>
      </c>
      <c r="B5" s="3">
        <v>966</v>
      </c>
      <c r="C5" s="3">
        <v>284</v>
      </c>
    </row>
    <row r="6" spans="1:3" x14ac:dyDescent="0.2">
      <c r="A6" s="3" t="s">
        <v>53</v>
      </c>
      <c r="B6" s="3">
        <v>845</v>
      </c>
      <c r="C6" s="3">
        <v>520</v>
      </c>
    </row>
    <row r="7" spans="1:3" x14ac:dyDescent="0.2">
      <c r="A7" s="3" t="s">
        <v>54</v>
      </c>
      <c r="B7" s="3">
        <v>828</v>
      </c>
      <c r="C7" s="3">
        <v>886</v>
      </c>
    </row>
    <row r="8" spans="1:3" x14ac:dyDescent="0.2">
      <c r="A8" s="3" t="s">
        <v>55</v>
      </c>
      <c r="B8" s="3">
        <v>1659</v>
      </c>
      <c r="C8" s="3">
        <v>1906</v>
      </c>
    </row>
    <row r="9" spans="1:3" x14ac:dyDescent="0.2">
      <c r="A9" s="3" t="s">
        <v>56</v>
      </c>
      <c r="B9" s="3">
        <v>1654</v>
      </c>
      <c r="C9" s="3">
        <v>2069</v>
      </c>
    </row>
    <row r="10" spans="1:3" x14ac:dyDescent="0.2">
      <c r="A10" s="3" t="s">
        <v>57</v>
      </c>
      <c r="B10" s="3">
        <v>1919</v>
      </c>
      <c r="C10" s="3">
        <v>2924</v>
      </c>
    </row>
    <row r="11" spans="1:3" x14ac:dyDescent="0.2">
      <c r="A11" s="3" t="s">
        <v>58</v>
      </c>
      <c r="B11" s="3">
        <v>2459</v>
      </c>
      <c r="C11" s="3">
        <v>4637</v>
      </c>
    </row>
    <row r="12" spans="1:3" x14ac:dyDescent="0.2">
      <c r="A12" s="3" t="s">
        <v>59</v>
      </c>
      <c r="B12" s="3">
        <v>27871</v>
      </c>
      <c r="C12" s="3">
        <v>20588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3DC30-18D1-4BFB-9FE7-83BC18C0EF0A}">
  <dimension ref="A1:H42"/>
  <sheetViews>
    <sheetView workbookViewId="0">
      <selection activeCell="L29" sqref="L29"/>
    </sheetView>
  </sheetViews>
  <sheetFormatPr defaultRowHeight="14.25" x14ac:dyDescent="0.2"/>
  <cols>
    <col min="1" max="1" width="14.625" bestFit="1" customWidth="1"/>
    <col min="2" max="2" width="11.375" bestFit="1" customWidth="1"/>
    <col min="3" max="3" width="11.25" bestFit="1" customWidth="1"/>
    <col min="4" max="5" width="11.5" bestFit="1" customWidth="1"/>
    <col min="6" max="6" width="10.5" bestFit="1" customWidth="1"/>
    <col min="7" max="7" width="10.25" bestFit="1" customWidth="1"/>
    <col min="8" max="8" width="11.875" bestFit="1" customWidth="1"/>
  </cols>
  <sheetData>
    <row r="1" spans="1:8" ht="15.75" x14ac:dyDescent="0.25">
      <c r="A1" s="4" t="s">
        <v>110</v>
      </c>
    </row>
    <row r="2" spans="1:8" x14ac:dyDescent="0.2">
      <c r="A2" t="s">
        <v>109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8</v>
      </c>
    </row>
    <row r="3" spans="1:8" x14ac:dyDescent="0.2">
      <c r="A3" t="s">
        <v>6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7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71</v>
      </c>
      <c r="B5">
        <v>5</v>
      </c>
      <c r="C5">
        <v>3</v>
      </c>
      <c r="D5">
        <v>4</v>
      </c>
      <c r="E5">
        <v>0</v>
      </c>
      <c r="F5">
        <v>1</v>
      </c>
      <c r="G5">
        <v>0</v>
      </c>
      <c r="H5">
        <v>0</v>
      </c>
    </row>
    <row r="6" spans="1:8" x14ac:dyDescent="0.2">
      <c r="A6" t="s">
        <v>72</v>
      </c>
      <c r="B6">
        <v>63</v>
      </c>
      <c r="C6">
        <v>49</v>
      </c>
      <c r="D6">
        <v>26</v>
      </c>
      <c r="E6">
        <v>1</v>
      </c>
      <c r="F6">
        <v>9</v>
      </c>
      <c r="G6">
        <v>0</v>
      </c>
      <c r="H6">
        <v>0</v>
      </c>
    </row>
    <row r="7" spans="1:8" x14ac:dyDescent="0.2">
      <c r="A7" t="s">
        <v>73</v>
      </c>
      <c r="B7">
        <v>252</v>
      </c>
      <c r="C7">
        <v>211</v>
      </c>
      <c r="D7">
        <v>133</v>
      </c>
      <c r="E7">
        <v>0</v>
      </c>
      <c r="F7">
        <v>95</v>
      </c>
      <c r="G7">
        <v>0</v>
      </c>
      <c r="H7">
        <v>0</v>
      </c>
    </row>
    <row r="8" spans="1:8" x14ac:dyDescent="0.2">
      <c r="A8" t="s">
        <v>74</v>
      </c>
      <c r="B8">
        <v>391</v>
      </c>
      <c r="C8">
        <v>310</v>
      </c>
      <c r="D8">
        <v>232</v>
      </c>
      <c r="E8">
        <v>1</v>
      </c>
      <c r="F8">
        <v>285</v>
      </c>
      <c r="G8">
        <v>1</v>
      </c>
      <c r="H8">
        <v>0</v>
      </c>
    </row>
    <row r="9" spans="1:8" x14ac:dyDescent="0.2">
      <c r="A9" t="s">
        <v>75</v>
      </c>
      <c r="B9">
        <v>309</v>
      </c>
      <c r="C9">
        <v>235</v>
      </c>
      <c r="D9">
        <v>238</v>
      </c>
      <c r="E9">
        <v>13</v>
      </c>
      <c r="F9">
        <v>427</v>
      </c>
      <c r="G9">
        <v>4</v>
      </c>
      <c r="H9">
        <v>2</v>
      </c>
    </row>
    <row r="10" spans="1:8" x14ac:dyDescent="0.2">
      <c r="A10" t="s">
        <v>76</v>
      </c>
      <c r="B10">
        <v>227</v>
      </c>
      <c r="C10">
        <v>167</v>
      </c>
      <c r="D10">
        <v>142</v>
      </c>
      <c r="E10">
        <v>51</v>
      </c>
      <c r="F10">
        <v>361</v>
      </c>
      <c r="G10">
        <v>10</v>
      </c>
      <c r="H10">
        <v>5</v>
      </c>
    </row>
    <row r="11" spans="1:8" x14ac:dyDescent="0.2">
      <c r="A11" t="s">
        <v>77</v>
      </c>
      <c r="B11">
        <v>151</v>
      </c>
      <c r="C11">
        <v>93</v>
      </c>
      <c r="D11">
        <v>134</v>
      </c>
      <c r="E11">
        <v>154</v>
      </c>
      <c r="F11">
        <v>210</v>
      </c>
      <c r="G11">
        <v>35</v>
      </c>
      <c r="H11">
        <v>9</v>
      </c>
    </row>
    <row r="12" spans="1:8" x14ac:dyDescent="0.2">
      <c r="A12" t="s">
        <v>78</v>
      </c>
      <c r="B12">
        <v>105</v>
      </c>
      <c r="C12">
        <v>77</v>
      </c>
      <c r="D12">
        <v>92</v>
      </c>
      <c r="E12">
        <v>207</v>
      </c>
      <c r="F12">
        <v>129</v>
      </c>
      <c r="G12">
        <v>106</v>
      </c>
      <c r="H12">
        <v>64</v>
      </c>
    </row>
    <row r="13" spans="1:8" x14ac:dyDescent="0.2">
      <c r="A13" t="s">
        <v>79</v>
      </c>
      <c r="B13">
        <v>77</v>
      </c>
      <c r="C13">
        <v>74</v>
      </c>
      <c r="D13">
        <v>67</v>
      </c>
      <c r="E13">
        <v>266</v>
      </c>
      <c r="F13">
        <v>94</v>
      </c>
      <c r="G13">
        <v>164</v>
      </c>
      <c r="H13">
        <v>125</v>
      </c>
    </row>
    <row r="14" spans="1:8" x14ac:dyDescent="0.2">
      <c r="A14" t="s">
        <v>80</v>
      </c>
      <c r="B14">
        <v>69</v>
      </c>
      <c r="C14">
        <v>42</v>
      </c>
      <c r="D14">
        <v>63</v>
      </c>
      <c r="E14">
        <v>238</v>
      </c>
      <c r="F14">
        <v>78</v>
      </c>
      <c r="G14">
        <v>227</v>
      </c>
      <c r="H14">
        <v>153</v>
      </c>
    </row>
    <row r="15" spans="1:8" x14ac:dyDescent="0.2">
      <c r="A15" t="s">
        <v>81</v>
      </c>
      <c r="B15">
        <v>61</v>
      </c>
      <c r="C15">
        <v>34</v>
      </c>
      <c r="D15">
        <v>48</v>
      </c>
      <c r="E15">
        <v>177</v>
      </c>
      <c r="F15">
        <v>52</v>
      </c>
      <c r="G15">
        <v>230</v>
      </c>
      <c r="H15">
        <v>191</v>
      </c>
    </row>
    <row r="16" spans="1:8" x14ac:dyDescent="0.2">
      <c r="A16" t="s">
        <v>82</v>
      </c>
      <c r="B16">
        <v>46</v>
      </c>
      <c r="C16">
        <v>31</v>
      </c>
      <c r="D16">
        <v>44</v>
      </c>
      <c r="E16">
        <v>141</v>
      </c>
      <c r="F16">
        <v>36</v>
      </c>
      <c r="G16">
        <v>189</v>
      </c>
      <c r="H16">
        <v>206</v>
      </c>
    </row>
    <row r="17" spans="1:8" x14ac:dyDescent="0.2">
      <c r="A17" t="s">
        <v>83</v>
      </c>
      <c r="B17">
        <v>34</v>
      </c>
      <c r="C17">
        <v>21</v>
      </c>
      <c r="D17">
        <v>18</v>
      </c>
      <c r="E17">
        <v>119</v>
      </c>
      <c r="F17">
        <v>38</v>
      </c>
      <c r="G17">
        <v>162</v>
      </c>
      <c r="H17">
        <v>172</v>
      </c>
    </row>
    <row r="18" spans="1:8" x14ac:dyDescent="0.2">
      <c r="A18" t="s">
        <v>84</v>
      </c>
      <c r="B18">
        <v>30</v>
      </c>
      <c r="C18">
        <v>16</v>
      </c>
      <c r="D18">
        <v>17</v>
      </c>
      <c r="E18">
        <v>81</v>
      </c>
      <c r="F18">
        <v>37</v>
      </c>
      <c r="G18">
        <v>124</v>
      </c>
      <c r="H18">
        <v>145</v>
      </c>
    </row>
    <row r="19" spans="1:8" x14ac:dyDescent="0.2">
      <c r="A19" t="s">
        <v>85</v>
      </c>
      <c r="B19">
        <v>18</v>
      </c>
      <c r="C19">
        <v>11</v>
      </c>
      <c r="D19">
        <v>25</v>
      </c>
      <c r="E19">
        <v>67</v>
      </c>
      <c r="F19">
        <v>22</v>
      </c>
      <c r="G19">
        <v>98</v>
      </c>
      <c r="H19">
        <v>118</v>
      </c>
    </row>
    <row r="20" spans="1:8" x14ac:dyDescent="0.2">
      <c r="A20" t="s">
        <v>86</v>
      </c>
      <c r="B20">
        <v>22</v>
      </c>
      <c r="C20">
        <v>13</v>
      </c>
      <c r="D20">
        <v>14</v>
      </c>
      <c r="E20">
        <v>50</v>
      </c>
      <c r="F20">
        <v>31</v>
      </c>
      <c r="G20">
        <v>85</v>
      </c>
      <c r="H20">
        <v>100</v>
      </c>
    </row>
    <row r="21" spans="1:8" x14ac:dyDescent="0.2">
      <c r="A21" t="s">
        <v>87</v>
      </c>
      <c r="B21">
        <v>14</v>
      </c>
      <c r="C21">
        <v>6</v>
      </c>
      <c r="D21">
        <v>17</v>
      </c>
      <c r="E21">
        <v>47</v>
      </c>
      <c r="F21">
        <v>25</v>
      </c>
      <c r="G21">
        <v>68</v>
      </c>
      <c r="H21">
        <v>79</v>
      </c>
    </row>
    <row r="22" spans="1:8" x14ac:dyDescent="0.2">
      <c r="A22" t="s">
        <v>88</v>
      </c>
      <c r="B22">
        <v>6</v>
      </c>
      <c r="C22">
        <v>9</v>
      </c>
      <c r="D22">
        <v>11</v>
      </c>
      <c r="E22">
        <v>40</v>
      </c>
      <c r="F22">
        <v>11</v>
      </c>
      <c r="G22">
        <v>52</v>
      </c>
      <c r="H22">
        <v>65</v>
      </c>
    </row>
    <row r="23" spans="1:8" x14ac:dyDescent="0.2">
      <c r="A23" t="s">
        <v>89</v>
      </c>
      <c r="B23">
        <v>13</v>
      </c>
      <c r="C23">
        <v>5</v>
      </c>
      <c r="D23">
        <v>5</v>
      </c>
      <c r="E23">
        <v>33</v>
      </c>
      <c r="F23">
        <v>21</v>
      </c>
      <c r="G23">
        <v>44</v>
      </c>
      <c r="H23">
        <v>52</v>
      </c>
    </row>
    <row r="24" spans="1:8" x14ac:dyDescent="0.2">
      <c r="A24" t="s">
        <v>90</v>
      </c>
      <c r="B24">
        <v>7</v>
      </c>
      <c r="C24">
        <v>5</v>
      </c>
      <c r="D24">
        <v>4</v>
      </c>
      <c r="E24">
        <v>39</v>
      </c>
      <c r="F24">
        <v>11</v>
      </c>
      <c r="G24">
        <v>43</v>
      </c>
      <c r="H24">
        <v>55</v>
      </c>
    </row>
    <row r="25" spans="1:8" x14ac:dyDescent="0.2">
      <c r="A25" t="s">
        <v>91</v>
      </c>
      <c r="B25">
        <v>9</v>
      </c>
      <c r="C25">
        <v>10</v>
      </c>
      <c r="D25">
        <v>5</v>
      </c>
      <c r="E25">
        <v>33</v>
      </c>
      <c r="F25">
        <v>7</v>
      </c>
      <c r="G25">
        <v>26</v>
      </c>
      <c r="H25">
        <v>48</v>
      </c>
    </row>
    <row r="26" spans="1:8" x14ac:dyDescent="0.2">
      <c r="A26" t="s">
        <v>92</v>
      </c>
      <c r="B26">
        <v>4</v>
      </c>
      <c r="C26">
        <v>6</v>
      </c>
      <c r="D26">
        <v>2</v>
      </c>
      <c r="E26">
        <v>28</v>
      </c>
      <c r="F26">
        <v>13</v>
      </c>
      <c r="G26">
        <v>30</v>
      </c>
      <c r="H26">
        <v>33</v>
      </c>
    </row>
    <row r="27" spans="1:8" x14ac:dyDescent="0.2">
      <c r="A27" t="s">
        <v>93</v>
      </c>
      <c r="B27">
        <v>3</v>
      </c>
      <c r="C27">
        <v>9</v>
      </c>
      <c r="D27">
        <v>2</v>
      </c>
      <c r="E27">
        <v>24</v>
      </c>
      <c r="F27">
        <v>12</v>
      </c>
      <c r="G27">
        <v>27</v>
      </c>
      <c r="H27">
        <v>26</v>
      </c>
    </row>
    <row r="28" spans="1:8" x14ac:dyDescent="0.2">
      <c r="A28" t="s">
        <v>94</v>
      </c>
      <c r="B28">
        <v>7</v>
      </c>
      <c r="C28">
        <v>4</v>
      </c>
      <c r="D28">
        <v>5</v>
      </c>
      <c r="E28">
        <v>17</v>
      </c>
      <c r="F28">
        <v>10</v>
      </c>
      <c r="G28">
        <v>30</v>
      </c>
      <c r="H28">
        <v>32</v>
      </c>
    </row>
    <row r="29" spans="1:8" x14ac:dyDescent="0.2">
      <c r="A29" t="s">
        <v>95</v>
      </c>
      <c r="B29">
        <v>2</v>
      </c>
      <c r="C29">
        <v>4</v>
      </c>
      <c r="D29">
        <v>6</v>
      </c>
      <c r="E29">
        <v>19</v>
      </c>
      <c r="F29">
        <v>13</v>
      </c>
      <c r="G29">
        <v>18</v>
      </c>
      <c r="H29">
        <v>33</v>
      </c>
    </row>
    <row r="30" spans="1:8" x14ac:dyDescent="0.2">
      <c r="A30" t="s">
        <v>96</v>
      </c>
      <c r="B30">
        <v>1</v>
      </c>
      <c r="C30">
        <v>5</v>
      </c>
      <c r="D30">
        <v>5</v>
      </c>
      <c r="E30">
        <v>19</v>
      </c>
      <c r="F30">
        <v>6</v>
      </c>
      <c r="G30">
        <v>19</v>
      </c>
      <c r="H30">
        <v>27</v>
      </c>
    </row>
    <row r="31" spans="1:8" x14ac:dyDescent="0.2">
      <c r="A31" t="s">
        <v>97</v>
      </c>
      <c r="B31">
        <v>3</v>
      </c>
      <c r="C31">
        <v>0</v>
      </c>
      <c r="D31">
        <v>2</v>
      </c>
      <c r="E31">
        <v>17</v>
      </c>
      <c r="F31">
        <v>6</v>
      </c>
      <c r="G31">
        <v>16</v>
      </c>
      <c r="H31">
        <v>20</v>
      </c>
    </row>
    <row r="32" spans="1:8" x14ac:dyDescent="0.2">
      <c r="A32" t="s">
        <v>98</v>
      </c>
      <c r="B32">
        <v>2</v>
      </c>
      <c r="C32">
        <v>8</v>
      </c>
      <c r="D32">
        <v>2</v>
      </c>
      <c r="E32">
        <v>11</v>
      </c>
      <c r="F32">
        <v>6</v>
      </c>
      <c r="G32">
        <v>18</v>
      </c>
      <c r="H32">
        <v>16</v>
      </c>
    </row>
    <row r="33" spans="1:8" x14ac:dyDescent="0.2">
      <c r="A33" t="s">
        <v>99</v>
      </c>
      <c r="B33">
        <v>3</v>
      </c>
      <c r="C33">
        <v>6</v>
      </c>
      <c r="D33">
        <v>1</v>
      </c>
      <c r="E33">
        <v>10</v>
      </c>
      <c r="F33">
        <v>1</v>
      </c>
      <c r="G33">
        <v>14</v>
      </c>
      <c r="H33">
        <v>20</v>
      </c>
    </row>
    <row r="34" spans="1:8" x14ac:dyDescent="0.2">
      <c r="A34" t="s">
        <v>100</v>
      </c>
      <c r="B34">
        <v>3</v>
      </c>
      <c r="C34">
        <v>1</v>
      </c>
      <c r="D34">
        <v>1</v>
      </c>
      <c r="E34">
        <v>5</v>
      </c>
      <c r="F34">
        <v>6</v>
      </c>
      <c r="G34">
        <v>13</v>
      </c>
      <c r="H34">
        <v>16</v>
      </c>
    </row>
    <row r="35" spans="1:8" x14ac:dyDescent="0.2">
      <c r="A35" t="s">
        <v>101</v>
      </c>
      <c r="B35">
        <v>1</v>
      </c>
      <c r="C35">
        <v>3</v>
      </c>
      <c r="D35">
        <v>1</v>
      </c>
      <c r="E35">
        <v>9</v>
      </c>
      <c r="F35">
        <v>4</v>
      </c>
      <c r="G35">
        <v>7</v>
      </c>
      <c r="H35">
        <v>17</v>
      </c>
    </row>
    <row r="36" spans="1:8" x14ac:dyDescent="0.2">
      <c r="A36" t="s">
        <v>102</v>
      </c>
      <c r="B36">
        <v>1</v>
      </c>
      <c r="C36">
        <v>1</v>
      </c>
      <c r="D36">
        <v>2</v>
      </c>
      <c r="E36">
        <v>11</v>
      </c>
      <c r="F36">
        <v>3</v>
      </c>
      <c r="G36">
        <v>6</v>
      </c>
      <c r="H36">
        <v>14</v>
      </c>
    </row>
    <row r="37" spans="1:8" x14ac:dyDescent="0.2">
      <c r="A37" t="s">
        <v>103</v>
      </c>
      <c r="B37">
        <v>0</v>
      </c>
      <c r="C37">
        <v>1</v>
      </c>
      <c r="D37">
        <v>1</v>
      </c>
      <c r="E37">
        <v>4</v>
      </c>
      <c r="F37">
        <v>3</v>
      </c>
      <c r="G37">
        <v>12</v>
      </c>
      <c r="H37">
        <v>14</v>
      </c>
    </row>
    <row r="38" spans="1:8" x14ac:dyDescent="0.2">
      <c r="A38" t="s">
        <v>104</v>
      </c>
      <c r="B38">
        <v>0</v>
      </c>
      <c r="C38">
        <v>0</v>
      </c>
      <c r="D38">
        <v>1</v>
      </c>
      <c r="E38">
        <v>10</v>
      </c>
      <c r="F38">
        <v>3</v>
      </c>
      <c r="G38">
        <v>8</v>
      </c>
      <c r="H38">
        <v>7</v>
      </c>
    </row>
    <row r="39" spans="1:8" x14ac:dyDescent="0.2">
      <c r="A39" t="s">
        <v>105</v>
      </c>
      <c r="B39">
        <v>0</v>
      </c>
      <c r="C39">
        <v>2</v>
      </c>
      <c r="D39">
        <v>0</v>
      </c>
      <c r="E39">
        <v>10</v>
      </c>
      <c r="F39">
        <v>2</v>
      </c>
      <c r="G39">
        <v>4</v>
      </c>
      <c r="H39">
        <v>5</v>
      </c>
    </row>
    <row r="40" spans="1:8" x14ac:dyDescent="0.2">
      <c r="A40" t="s">
        <v>106</v>
      </c>
      <c r="B40">
        <v>0</v>
      </c>
      <c r="C40">
        <v>1</v>
      </c>
      <c r="D40">
        <v>0</v>
      </c>
      <c r="E40">
        <v>4</v>
      </c>
      <c r="F40">
        <v>1</v>
      </c>
      <c r="G40">
        <v>5</v>
      </c>
      <c r="H40">
        <v>19</v>
      </c>
    </row>
    <row r="41" spans="1:8" x14ac:dyDescent="0.2">
      <c r="A41" t="s">
        <v>107</v>
      </c>
      <c r="B41">
        <v>0</v>
      </c>
      <c r="C41">
        <v>1</v>
      </c>
      <c r="D41">
        <v>0</v>
      </c>
      <c r="E41">
        <v>4</v>
      </c>
      <c r="F41">
        <v>1</v>
      </c>
      <c r="G41">
        <v>5</v>
      </c>
      <c r="H41">
        <v>15</v>
      </c>
    </row>
    <row r="42" spans="1:8" x14ac:dyDescent="0.2">
      <c r="A42" t="s">
        <v>108</v>
      </c>
      <c r="B42">
        <v>1</v>
      </c>
      <c r="C42">
        <v>0</v>
      </c>
      <c r="D42">
        <v>0</v>
      </c>
      <c r="E42">
        <v>8</v>
      </c>
      <c r="F42">
        <v>2</v>
      </c>
      <c r="G42">
        <v>6</v>
      </c>
      <c r="H42">
        <v>9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2A</vt:lpstr>
      <vt:lpstr>Fig3A</vt:lpstr>
      <vt:lpstr>Fig. 3B</vt:lpstr>
      <vt:lpstr>Fig. 3C</vt:lpstr>
      <vt:lpstr>Fig. 3D</vt:lpstr>
      <vt:lpstr>Fig. 3E</vt:lpstr>
      <vt:lpstr>Supplementary Fig. 6A</vt:lpstr>
      <vt:lpstr>Supplementary Fig. 6B</vt:lpstr>
      <vt:lpstr>Supplementary Fig. 13</vt:lpstr>
      <vt:lpstr>Supplementary Fig. 23</vt:lpstr>
      <vt:lpstr>Supplementary Fig. 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hara-C. Martin (JIC)</dc:creator>
  <cp:lastModifiedBy>yli2018</cp:lastModifiedBy>
  <dcterms:created xsi:type="dcterms:W3CDTF">2015-06-05T18:17:20Z</dcterms:created>
  <dcterms:modified xsi:type="dcterms:W3CDTF">2021-04-03T07:09:30Z</dcterms:modified>
</cp:coreProperties>
</file>